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ldo/Dropbox/work/manuscripts/DNA-protein-PBM/C2H2-ZF/NatComm/supplementary/"/>
    </mc:Choice>
  </mc:AlternateContent>
  <xr:revisionPtr revIDLastSave="0" documentId="13_ncr:1_{48A4349D-7E93-F841-BEA7-A7091134DE98}" xr6:coauthVersionLast="45" xr6:coauthVersionMax="45" xr10:uidLastSave="{00000000-0000-0000-0000-000000000000}"/>
  <bookViews>
    <workbookView xWindow="300" yWindow="1620" windowWidth="21980" windowHeight="14080" xr2:uid="{00000000-000D-0000-FFFF-FFFF00000000}"/>
  </bookViews>
  <sheets>
    <sheet name="ZES3DCF2 (30)" sheetId="1" r:id="rId1"/>
    <sheet name="ZES3DCF3 (30)" sheetId="2" r:id="rId2"/>
    <sheet name="ZES3DCF2(18)" sheetId="3" r:id="rId3"/>
    <sheet name="ZES3DCF3(18)" sheetId="4" r:id="rId4"/>
    <sheet name="ZES3DCF2nr" sheetId="5" r:id="rId5"/>
    <sheet name="ZES3DCF3nr" sheetId="6" r:id="rId6"/>
  </sheets>
  <definedNames>
    <definedName name="compare_tomtom_C2H2zf_main_80_120aa_18_simmetric_top_50_F2" localSheetId="2">'ZES3DCF2(18)'!$A$1:$P$41</definedName>
    <definedName name="compare_tomtom_C2H2zf_main_80_120aa_18_simmetric_top_50_F3" localSheetId="3">'ZES3DCF3(18)'!$A$1:$P$41</definedName>
    <definedName name="compare_tomtom_C2H2zf_main_80_120aa_30_NR_simmetric_top_50_F2" localSheetId="4">ZES3DCF2nr!$A$1:$P$42</definedName>
    <definedName name="compare_tomtom_C2H2zf_main_80_120aa_30_NR_simmetric_top_50_F3" localSheetId="5">ZES3DCF3nr!$A$1:$P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2" i="6" l="1"/>
  <c r="S42" i="6" s="1"/>
  <c r="S41" i="6"/>
  <c r="Q41" i="6"/>
  <c r="Q40" i="6"/>
  <c r="S40" i="6" s="1"/>
  <c r="S39" i="6"/>
  <c r="Q39" i="6"/>
  <c r="Q38" i="6"/>
  <c r="S38" i="6" s="1"/>
  <c r="S37" i="6"/>
  <c r="Q37" i="6"/>
  <c r="Q36" i="6"/>
  <c r="S36" i="6" s="1"/>
  <c r="S35" i="6"/>
  <c r="Q35" i="6"/>
  <c r="Q34" i="6"/>
  <c r="S34" i="6" s="1"/>
  <c r="S33" i="6"/>
  <c r="Q33" i="6"/>
  <c r="Q32" i="6"/>
  <c r="S32" i="6" s="1"/>
  <c r="S31" i="6"/>
  <c r="Q31" i="6"/>
  <c r="Q30" i="6"/>
  <c r="S30" i="6" s="1"/>
  <c r="S29" i="6"/>
  <c r="Q29" i="6"/>
  <c r="Q28" i="6"/>
  <c r="S28" i="6" s="1"/>
  <c r="S27" i="6"/>
  <c r="Q27" i="6"/>
  <c r="Q26" i="6"/>
  <c r="S26" i="6" s="1"/>
  <c r="S25" i="6"/>
  <c r="Q25" i="6"/>
  <c r="Q24" i="6"/>
  <c r="S24" i="6" s="1"/>
  <c r="S23" i="6"/>
  <c r="Q23" i="6"/>
  <c r="Q22" i="6"/>
  <c r="S22" i="6" s="1"/>
  <c r="S21" i="6"/>
  <c r="Q21" i="6"/>
  <c r="Q20" i="6"/>
  <c r="S20" i="6" s="1"/>
  <c r="S19" i="6"/>
  <c r="Q19" i="6"/>
  <c r="Q18" i="6"/>
  <c r="S18" i="6" s="1"/>
  <c r="S17" i="6"/>
  <c r="Q17" i="6"/>
  <c r="Q16" i="6"/>
  <c r="S16" i="6" s="1"/>
  <c r="S15" i="6"/>
  <c r="Q15" i="6"/>
  <c r="Q14" i="6"/>
  <c r="S14" i="6" s="1"/>
  <c r="S13" i="6"/>
  <c r="Q13" i="6"/>
  <c r="Q12" i="6"/>
  <c r="S12" i="6" s="1"/>
  <c r="S11" i="6"/>
  <c r="Q11" i="6"/>
  <c r="Q10" i="6"/>
  <c r="S10" i="6" s="1"/>
  <c r="S9" i="6"/>
  <c r="Q9" i="6"/>
  <c r="Q8" i="6"/>
  <c r="S8" i="6" s="1"/>
  <c r="S7" i="6"/>
  <c r="Q7" i="6"/>
  <c r="Q6" i="6"/>
  <c r="S6" i="6" s="1"/>
  <c r="S5" i="6"/>
  <c r="Q5" i="6"/>
  <c r="Q4" i="6"/>
  <c r="S4" i="6" s="1"/>
  <c r="S3" i="6"/>
  <c r="Q3" i="6"/>
  <c r="Q2" i="6"/>
  <c r="S2" i="6" s="1"/>
  <c r="Q42" i="5"/>
  <c r="S42" i="5" s="1"/>
  <c r="S41" i="5"/>
  <c r="Q41" i="5"/>
  <c r="Q40" i="5"/>
  <c r="S40" i="5" s="1"/>
  <c r="S39" i="5"/>
  <c r="Q39" i="5"/>
  <c r="Q38" i="5"/>
  <c r="S38" i="5" s="1"/>
  <c r="S37" i="5"/>
  <c r="Q37" i="5"/>
  <c r="Q36" i="5"/>
  <c r="S36" i="5" s="1"/>
  <c r="S35" i="5"/>
  <c r="Q35" i="5"/>
  <c r="Q34" i="5"/>
  <c r="S34" i="5" s="1"/>
  <c r="S33" i="5"/>
  <c r="Q33" i="5"/>
  <c r="Q32" i="5"/>
  <c r="S32" i="5" s="1"/>
  <c r="S31" i="5"/>
  <c r="Q31" i="5"/>
  <c r="Q30" i="5"/>
  <c r="S30" i="5" s="1"/>
  <c r="S29" i="5"/>
  <c r="Q29" i="5"/>
  <c r="Q28" i="5"/>
  <c r="S28" i="5" s="1"/>
  <c r="S27" i="5"/>
  <c r="Q27" i="5"/>
  <c r="Q26" i="5"/>
  <c r="S26" i="5" s="1"/>
  <c r="S25" i="5"/>
  <c r="Q25" i="5"/>
  <c r="Q24" i="5"/>
  <c r="S24" i="5" s="1"/>
  <c r="S23" i="5"/>
  <c r="Q23" i="5"/>
  <c r="Q22" i="5"/>
  <c r="S22" i="5" s="1"/>
  <c r="S21" i="5"/>
  <c r="Q21" i="5"/>
  <c r="Q20" i="5"/>
  <c r="S20" i="5" s="1"/>
  <c r="S19" i="5"/>
  <c r="Q19" i="5"/>
  <c r="Q18" i="5"/>
  <c r="S18" i="5" s="1"/>
  <c r="S17" i="5"/>
  <c r="Q17" i="5"/>
  <c r="Q16" i="5"/>
  <c r="S16" i="5" s="1"/>
  <c r="S15" i="5"/>
  <c r="Q15" i="5"/>
  <c r="Q14" i="5"/>
  <c r="S14" i="5" s="1"/>
  <c r="S13" i="5"/>
  <c r="Q13" i="5"/>
  <c r="Q12" i="5"/>
  <c r="S12" i="5" s="1"/>
  <c r="S11" i="5"/>
  <c r="Q11" i="5"/>
  <c r="Q10" i="5"/>
  <c r="S10" i="5" s="1"/>
  <c r="S9" i="5"/>
  <c r="Q9" i="5"/>
  <c r="Q8" i="5"/>
  <c r="S8" i="5" s="1"/>
  <c r="S7" i="5"/>
  <c r="Q7" i="5"/>
  <c r="Q6" i="5"/>
  <c r="S6" i="5" s="1"/>
  <c r="S5" i="5"/>
  <c r="Q5" i="5"/>
  <c r="Q4" i="5"/>
  <c r="S4" i="5" s="1"/>
  <c r="S3" i="5"/>
  <c r="Q3" i="5"/>
  <c r="Q2" i="5"/>
  <c r="S2" i="5" s="1"/>
  <c r="Q41" i="4"/>
  <c r="S41" i="4" s="1"/>
  <c r="S40" i="4"/>
  <c r="Q40" i="4"/>
  <c r="Q39" i="4"/>
  <c r="S39" i="4" s="1"/>
  <c r="S38" i="4"/>
  <c r="Q38" i="4"/>
  <c r="Q37" i="4"/>
  <c r="S37" i="4" s="1"/>
  <c r="S36" i="4"/>
  <c r="Q36" i="4"/>
  <c r="Q35" i="4"/>
  <c r="S35" i="4" s="1"/>
  <c r="S34" i="4"/>
  <c r="Q34" i="4"/>
  <c r="Q33" i="4"/>
  <c r="S33" i="4" s="1"/>
  <c r="S32" i="4"/>
  <c r="Q32" i="4"/>
  <c r="Q31" i="4"/>
  <c r="S31" i="4" s="1"/>
  <c r="S30" i="4"/>
  <c r="Q30" i="4"/>
  <c r="Q29" i="4"/>
  <c r="S29" i="4" s="1"/>
  <c r="S28" i="4"/>
  <c r="Q28" i="4"/>
  <c r="Q27" i="4"/>
  <c r="S27" i="4" s="1"/>
  <c r="S26" i="4"/>
  <c r="Q26" i="4"/>
  <c r="Q25" i="4"/>
  <c r="S25" i="4" s="1"/>
  <c r="S24" i="4"/>
  <c r="Q24" i="4"/>
  <c r="Q23" i="4"/>
  <c r="S23" i="4" s="1"/>
  <c r="S22" i="4"/>
  <c r="Q22" i="4"/>
  <c r="Q21" i="4"/>
  <c r="S21" i="4" s="1"/>
  <c r="S20" i="4"/>
  <c r="Q20" i="4"/>
  <c r="Q19" i="4"/>
  <c r="S19" i="4" s="1"/>
  <c r="S18" i="4"/>
  <c r="Q18" i="4"/>
  <c r="Q17" i="4"/>
  <c r="S17" i="4" s="1"/>
  <c r="S16" i="4"/>
  <c r="Q16" i="4"/>
  <c r="Q15" i="4"/>
  <c r="S15" i="4" s="1"/>
  <c r="S14" i="4"/>
  <c r="Q14" i="4"/>
  <c r="Q13" i="4"/>
  <c r="S13" i="4" s="1"/>
  <c r="S12" i="4"/>
  <c r="Q12" i="4"/>
  <c r="Q11" i="4"/>
  <c r="S11" i="4" s="1"/>
  <c r="S10" i="4"/>
  <c r="Q10" i="4"/>
  <c r="Q9" i="4"/>
  <c r="S9" i="4" s="1"/>
  <c r="S8" i="4"/>
  <c r="Q8" i="4"/>
  <c r="Q7" i="4"/>
  <c r="S7" i="4" s="1"/>
  <c r="S6" i="4"/>
  <c r="Q6" i="4"/>
  <c r="Q5" i="4"/>
  <c r="S5" i="4" s="1"/>
  <c r="S4" i="4"/>
  <c r="Q4" i="4"/>
  <c r="Q3" i="4"/>
  <c r="S3" i="4" s="1"/>
  <c r="S2" i="4"/>
  <c r="Q2" i="4"/>
  <c r="Q41" i="3"/>
  <c r="S41" i="3" s="1"/>
  <c r="S40" i="3"/>
  <c r="Q40" i="3"/>
  <c r="Q39" i="3"/>
  <c r="S39" i="3" s="1"/>
  <c r="S38" i="3"/>
  <c r="Q38" i="3"/>
  <c r="Q37" i="3"/>
  <c r="S37" i="3" s="1"/>
  <c r="S36" i="3"/>
  <c r="Q36" i="3"/>
  <c r="Q35" i="3"/>
  <c r="S35" i="3" s="1"/>
  <c r="S34" i="3"/>
  <c r="Q34" i="3"/>
  <c r="Q33" i="3"/>
  <c r="S33" i="3" s="1"/>
  <c r="S32" i="3"/>
  <c r="Q32" i="3"/>
  <c r="Q31" i="3"/>
  <c r="S31" i="3" s="1"/>
  <c r="S30" i="3"/>
  <c r="Q30" i="3"/>
  <c r="Q29" i="3"/>
  <c r="S29" i="3" s="1"/>
  <c r="S28" i="3"/>
  <c r="Q28" i="3"/>
  <c r="Q27" i="3"/>
  <c r="S27" i="3" s="1"/>
  <c r="S26" i="3"/>
  <c r="Q26" i="3"/>
  <c r="Q25" i="3"/>
  <c r="S25" i="3" s="1"/>
  <c r="S24" i="3"/>
  <c r="Q24" i="3"/>
  <c r="Q23" i="3"/>
  <c r="S23" i="3" s="1"/>
  <c r="S22" i="3"/>
  <c r="Q22" i="3"/>
  <c r="Q21" i="3"/>
  <c r="S21" i="3" s="1"/>
  <c r="S20" i="3"/>
  <c r="Q20" i="3"/>
  <c r="Q19" i="3"/>
  <c r="S19" i="3" s="1"/>
  <c r="S18" i="3"/>
  <c r="Q18" i="3"/>
  <c r="Q17" i="3"/>
  <c r="S17" i="3" s="1"/>
  <c r="S16" i="3"/>
  <c r="Q16" i="3"/>
  <c r="Q15" i="3"/>
  <c r="S15" i="3" s="1"/>
  <c r="S14" i="3"/>
  <c r="Q14" i="3"/>
  <c r="Q13" i="3"/>
  <c r="S13" i="3" s="1"/>
  <c r="S12" i="3"/>
  <c r="Q12" i="3"/>
  <c r="Q11" i="3"/>
  <c r="S11" i="3" s="1"/>
  <c r="S10" i="3"/>
  <c r="Q10" i="3"/>
  <c r="Q9" i="3"/>
  <c r="S9" i="3" s="1"/>
  <c r="S8" i="3"/>
  <c r="Q8" i="3"/>
  <c r="Q7" i="3"/>
  <c r="S7" i="3" s="1"/>
  <c r="S6" i="3"/>
  <c r="Q6" i="3"/>
  <c r="Q5" i="3"/>
  <c r="S5" i="3" s="1"/>
  <c r="S4" i="3"/>
  <c r="Q4" i="3"/>
  <c r="Q3" i="3"/>
  <c r="S3" i="3" s="1"/>
  <c r="S2" i="3"/>
  <c r="S43" i="3" s="1"/>
  <c r="Q2" i="3"/>
  <c r="S44" i="6" l="1"/>
  <c r="S44" i="5"/>
  <c r="S43" i="4"/>
  <c r="S44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2" i="1"/>
  <c r="S43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2" i="2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A2AB25C-070E-6A41-B725-7F537328F0C0}" name="compare_tomtom_C2H2zf_main_80_120aa_18_simmetric_top_50_F2" type="6" refreshedVersion="6" background="1" saveData="1">
    <textPr sourceFile="/Users/baldo/Dropbox/work/manuscripts/DNA-protein-PBM/C2H2-ZF/NR/compare_tomtom_C2H2zf_main_80_120aa_18_simmetric_top_50_F2.txt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7BAA08F-95D7-2A4A-983B-0232A7AA0392}" name="compare_tomtom_C2H2zf_main_80_120aa_18_simmetric_top_50_F31" type="6" refreshedVersion="6" background="1" saveData="1">
    <textPr sourceFile="/Users/baldo/Dropbox/work/manuscripts/DNA-protein-PBM/C2H2-ZF/NR/compare_tomtom_C2H2zf_main_80_120aa_18_simmetric_top_50_F3.txt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7B1A7807-6160-F34B-B2B9-D560930D3CDD}" name="compare_tomtom_C2H2zf_main_80_120aa_30_NR_simmetric_top_50_F2" type="6" refreshedVersion="6" background="1" saveData="1">
    <textPr sourceFile="/Users/baldo/Dropbox/work/manuscripts/DNA-protein-PBM/C2H2-ZF/NR/compare_tomtom_C2H2zf_main_80_120aa_30_NR_simmetric_top_50_F2.txt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F7B316C-5DD0-D744-9988-C18D22FB634A}" name="compare_tomtom_C2H2zf_main_80_120aa_30_NR_simmetric_top_50_F3" type="6" refreshedVersion="6" background="1" saveData="1">
    <textPr sourceFile="/Users/baldo/Dropbox/work/manuscripts/DNA-protein-PBM/C2H2-ZF/NR/compare_tomtom_C2H2zf_main_80_120aa_30_NR_simmetric_top_50_F3.txt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15" uniqueCount="392">
  <si>
    <t>Query</t>
  </si>
  <si>
    <t>Motif</t>
  </si>
  <si>
    <t>potential</t>
  </si>
  <si>
    <t>Hit</t>
  </si>
  <si>
    <t>Best:P-value</t>
  </si>
  <si>
    <t>Best:match</t>
  </si>
  <si>
    <t>Best:ratio</t>
  </si>
  <si>
    <t>Best:JASPAR</t>
  </si>
  <si>
    <t>Best:MODEL</t>
  </si>
  <si>
    <t>Best:strand</t>
  </si>
  <si>
    <t>#Accept</t>
  </si>
  <si>
    <t>#FullModels</t>
  </si>
  <si>
    <t>#Models</t>
  </si>
  <si>
    <t>&lt;P-value&gt;</t>
  </si>
  <si>
    <t>&lt;match&gt;</t>
  </si>
  <si>
    <t>&lt;ratio&gt;</t>
  </si>
  <si>
    <t>P08046</t>
  </si>
  <si>
    <t>MA0162.3.meme</t>
  </si>
  <si>
    <t>F2b1_30</t>
  </si>
  <si>
    <t>P08046:333:420_1g2d_C_1</t>
  </si>
  <si>
    <t>TACGCCCACGCATT</t>
  </si>
  <si>
    <t>CCCGCCCACGCCCC</t>
  </si>
  <si>
    <t>-</t>
  </si>
  <si>
    <t>P18146</t>
  </si>
  <si>
    <t>P18146:335:422_1g2d_C_1</t>
  </si>
  <si>
    <t>Q06889</t>
  </si>
  <si>
    <t>MA0732.1.meme</t>
  </si>
  <si>
    <t>Q06889:272:359_1g2d_C_1</t>
  </si>
  <si>
    <t>CTACGCCCACGCACT</t>
  </si>
  <si>
    <t>GGCCCCCCACGCCCC</t>
  </si>
  <si>
    <t>Q05215</t>
  </si>
  <si>
    <t>MA0733.1.meme</t>
  </si>
  <si>
    <t>Q05215:481:566_1p47_A_1</t>
  </si>
  <si>
    <t>TTACGCCCACGCAT</t>
  </si>
  <si>
    <t>CTGCGCCCACGCCC</t>
  </si>
  <si>
    <t>MA0162.1.meme</t>
  </si>
  <si>
    <t>TGCGTGGGCGG</t>
  </si>
  <si>
    <t>GGCGTGGGCGGG</t>
  </si>
  <si>
    <t>+</t>
  </si>
  <si>
    <t>P08152</t>
  </si>
  <si>
    <t>MA0472.1.meme</t>
  </si>
  <si>
    <t>P08152:334:421_1g2d_C_1</t>
  </si>
  <si>
    <t>CCCCGCCCACGCAC</t>
  </si>
  <si>
    <t>GCCCGCCCCCGCCC</t>
  </si>
  <si>
    <t>P11161</t>
  </si>
  <si>
    <t>P11161:337:424_1g2d_C_1</t>
  </si>
  <si>
    <t>MA0472.2.meme</t>
  </si>
  <si>
    <t>P08152:335:419_1a1k_A_1</t>
  </si>
  <si>
    <t>ACGCCCACGC</t>
  </si>
  <si>
    <t>CCGCCCACGC</t>
  </si>
  <si>
    <t>P11161:338:422_1a1k_A_1</t>
  </si>
  <si>
    <t>Q13887</t>
  </si>
  <si>
    <t>MA0599.1.meme</t>
  </si>
  <si>
    <t>Q13887:373:455_5ke9_A_1</t>
  </si>
  <si>
    <t>GCCCCGCCCC</t>
  </si>
  <si>
    <t>GCCCCCCCCC</t>
  </si>
  <si>
    <t>P32432</t>
  </si>
  <si>
    <t>MA0378.1.meme</t>
  </si>
  <si>
    <t>P32432:596:677_1a1k_A_1</t>
  </si>
  <si>
    <t>AAAAAATTTTC</t>
  </si>
  <si>
    <t>AAAAACTTTT</t>
  </si>
  <si>
    <t>Q9FFH3</t>
  </si>
  <si>
    <t>MA1157.1.meme</t>
  </si>
  <si>
    <t>Q9FFH3:68:187_5v3m_C_1</t>
  </si>
  <si>
    <t>TTTTTTTTTGTCGTTTTGTG</t>
  </si>
  <si>
    <t>AATGTTTTTGCCCGTTGGCGC</t>
  </si>
  <si>
    <t>O43474</t>
  </si>
  <si>
    <t>MA0039.2.meme</t>
  </si>
  <si>
    <t>O43474:430:512_1jk1_A_1</t>
  </si>
  <si>
    <t>TGGGTGGGGC</t>
  </si>
  <si>
    <t>GGGGGGGGGC</t>
  </si>
  <si>
    <t>Q60793</t>
  </si>
  <si>
    <t>Q60793:400:482_1jk1_A_1</t>
  </si>
  <si>
    <t>MA0162.2.meme</t>
  </si>
  <si>
    <t>P08046:333:419_1p47_A_1</t>
  </si>
  <si>
    <t>CCCCCGCCCCCGCC</t>
  </si>
  <si>
    <t>GCGCCGCCCCCGCCC</t>
  </si>
  <si>
    <t>P18146:335:421_1p47_A_1</t>
  </si>
  <si>
    <t>P46099</t>
  </si>
  <si>
    <t>MA0493.1.meme</t>
  </si>
  <si>
    <t>P46099:273:357_5kea_A_1</t>
  </si>
  <si>
    <t>GCCACACCCA</t>
  </si>
  <si>
    <t>GCCACCCCCC</t>
  </si>
  <si>
    <t>MA0039.3.meme</t>
  </si>
  <si>
    <t>O43474:430:512_1jk2_A_1</t>
  </si>
  <si>
    <t>CCACACCCT</t>
  </si>
  <si>
    <t>CCCCCCCCC</t>
  </si>
  <si>
    <t>Q60793:400:482_1jk2_A_1</t>
  </si>
  <si>
    <t>Q02447</t>
  </si>
  <si>
    <t>MA0746.1.meme</t>
  </si>
  <si>
    <t>Q02447:621:703_5ke8_A_1</t>
  </si>
  <si>
    <t>GCCACGCCCC</t>
  </si>
  <si>
    <t>CCCCCCCCCA</t>
  </si>
  <si>
    <t>O35738</t>
  </si>
  <si>
    <t>MA0742.1.meme</t>
  </si>
  <si>
    <t>O35738:317:399_5ke9_A_1</t>
  </si>
  <si>
    <t>ACCACGCCCTT</t>
  </si>
  <si>
    <t>P08047</t>
  </si>
  <si>
    <t>MA0079.2.meme</t>
  </si>
  <si>
    <t>P08047:624:708_1p47_B_1</t>
  </si>
  <si>
    <t>CCCCGCCCCC</t>
  </si>
  <si>
    <t>CCCCGCCGCCC</t>
  </si>
  <si>
    <t>Q02086</t>
  </si>
  <si>
    <t>MA0516.1.meme</t>
  </si>
  <si>
    <t>Q02086:522:608_1p47_A_1</t>
  </si>
  <si>
    <t>GCCCCGCCCCCTCCC</t>
  </si>
  <si>
    <t>CCCCCGCCCCCCCGCC</t>
  </si>
  <si>
    <t>Q13886</t>
  </si>
  <si>
    <t>MA1107.1.meme</t>
  </si>
  <si>
    <t>Q13886:140:225_1g2f_C_1</t>
  </si>
  <si>
    <t>GGCCACACCCAC</t>
  </si>
  <si>
    <t>GGCCCCCCCCGC</t>
  </si>
  <si>
    <t>Q8IXZ3</t>
  </si>
  <si>
    <t>MA0747.1.meme</t>
  </si>
  <si>
    <t>Q8IXZ3:356:438_1jk1_A_1</t>
  </si>
  <si>
    <t>CACGCCCACT</t>
  </si>
  <si>
    <t>CCCGCCCCCC</t>
  </si>
  <si>
    <t>MA0079.3.meme</t>
  </si>
  <si>
    <t>GCCCCGCCCCC</t>
  </si>
  <si>
    <t>CCCCCGCCGCCC</t>
  </si>
  <si>
    <t>MA0079.1.meme</t>
  </si>
  <si>
    <t>P08047:626:708_5ke9_A_1</t>
  </si>
  <si>
    <t>GGGCGGGGT</t>
  </si>
  <si>
    <t>TGGCGGGGG</t>
  </si>
  <si>
    <t>Q9BXK1</t>
  </si>
  <si>
    <t>MA0741.1.meme</t>
  </si>
  <si>
    <t>Q9BXK1:125:209_1a1i_A_1</t>
  </si>
  <si>
    <t>GGCGCCCCCC</t>
  </si>
  <si>
    <t>Q24266</t>
  </si>
  <si>
    <t>MA0443.1.meme</t>
  </si>
  <si>
    <t>Q24266:333:414_5ke9_A_1</t>
  </si>
  <si>
    <t>AGGGGGCGGA</t>
  </si>
  <si>
    <t>GGGGGGGGGG</t>
  </si>
  <si>
    <t>Q9Y2Y9</t>
  </si>
  <si>
    <t>MA0657.1.meme</t>
  </si>
  <si>
    <t>Q9Y2Y9:164:249_4r2a_A_1</t>
  </si>
  <si>
    <t>GCCACGCCCCT</t>
  </si>
  <si>
    <t>GCCGCCCCCC</t>
  </si>
  <si>
    <t>Q8TD94</t>
  </si>
  <si>
    <t>MA0740.1.meme</t>
  </si>
  <si>
    <t>Q8TD94:195:277_1p47_B_1</t>
  </si>
  <si>
    <t>GGCCACGCCCCCTT</t>
  </si>
  <si>
    <t>GGGCCCCCCCCCCGC</t>
  </si>
  <si>
    <t>Q02446</t>
  </si>
  <si>
    <t>MA0685.1.meme</t>
  </si>
  <si>
    <t>Q02446:645:729_1a1f_A_1</t>
  </si>
  <si>
    <t>GCCACGCCCCC</t>
  </si>
  <si>
    <t>Q9ZWA6</t>
  </si>
  <si>
    <t>MA1158.1.meme</t>
  </si>
  <si>
    <t>Q9ZWA6:108:190_1p47_A_1</t>
  </si>
  <si>
    <t>AGAAAACGACAAAAAAAAA</t>
  </si>
  <si>
    <t>TGGGGGCCGCAAAAGTAAG</t>
  </si>
  <si>
    <t>MA0039.1.meme</t>
  </si>
  <si>
    <t>O43474:429:513_2wbu_A_1</t>
  </si>
  <si>
    <t>AAAGGAAGG</t>
  </si>
  <si>
    <t>GGGGGGGGG</t>
  </si>
  <si>
    <t>Q60793:399:483_2wbu_A_1</t>
  </si>
  <si>
    <t>Q9ZUL3</t>
  </si>
  <si>
    <t>MA1370.1.meme</t>
  </si>
  <si>
    <t>Q9ZUL3:83:202_5wjq_D_1</t>
  </si>
  <si>
    <t>TTTTTGTCGTT</t>
  </si>
  <si>
    <t>CTTTTGGCCCC</t>
  </si>
  <si>
    <t>Q86T24</t>
  </si>
  <si>
    <t>MA0527.1.meme</t>
  </si>
  <si>
    <t>Q86T24:481:601_5vmy_A_1</t>
  </si>
  <si>
    <t>CTCTCGCGAGATCTG</t>
  </si>
  <si>
    <t>TTCCCGCGATAAACG</t>
  </si>
  <si>
    <t>Q8H1F5</t>
  </si>
  <si>
    <t>MA1374.1.meme</t>
  </si>
  <si>
    <t>Q8H1F5:94:214_5wjq_D_1</t>
  </si>
  <si>
    <t>ACAAAACGACAAAAAAA</t>
  </si>
  <si>
    <t>AAACCGTGGCGAAAACC</t>
  </si>
  <si>
    <t>Q9VN10</t>
  </si>
  <si>
    <t>MA0450.1.meme</t>
  </si>
  <si>
    <t>Q9VN10:191:276_1zaa_C_1</t>
  </si>
  <si>
    <t>GGGGCGTGA</t>
  </si>
  <si>
    <t>GGGGGCGGG</t>
  </si>
  <si>
    <t>Q8GYC1</t>
  </si>
  <si>
    <t>MA1371.1.meme</t>
  </si>
  <si>
    <t>Q8GYC1:85:204_5wjq_D_1</t>
  </si>
  <si>
    <t>AAACGACAAAAAA</t>
  </si>
  <si>
    <t>GGGGCACCCGGTA</t>
  </si>
  <si>
    <t>significant models ratio</t>
  </si>
  <si>
    <t>F3b1_30</t>
  </si>
  <si>
    <t>GGCCGCCCCCGCCCC</t>
  </si>
  <si>
    <t>P08152:334:421_1g2f_C_1</t>
  </si>
  <si>
    <t>P11161:337:424_1g2f_C_1</t>
  </si>
  <si>
    <t>O43474:430:512_1a1f_A_1</t>
  </si>
  <si>
    <t>Q60793:400:482_1a1f_A_1</t>
  </si>
  <si>
    <t>Q13887:371:455_1a1f_A_1</t>
  </si>
  <si>
    <t>P08152:335:418_1p47_B_1</t>
  </si>
  <si>
    <t>ACGCCCACGCA</t>
  </si>
  <si>
    <t>CCGCCCCCGCC</t>
  </si>
  <si>
    <t>P11161:338:421_1p47_B_1</t>
  </si>
  <si>
    <t>Q05215:481:567_1g2d_C_1</t>
  </si>
  <si>
    <t>TTACGCCCACGCATT</t>
  </si>
  <si>
    <t>GCCCGCCCCCGCCGC</t>
  </si>
  <si>
    <t>P32432:596:677_1a1h_A_1</t>
  </si>
  <si>
    <t>AAAAAGTTTT</t>
  </si>
  <si>
    <t>Q02447:619:703_1zaa_C_1</t>
  </si>
  <si>
    <t>GCCCCCCCCA</t>
  </si>
  <si>
    <t>TAATGTTTTTGCCTTTTTGC</t>
  </si>
  <si>
    <t>CCCCCCCCCCGC</t>
  </si>
  <si>
    <t>Q02086:525:607_5ke9_A_1</t>
  </si>
  <si>
    <t>Q8IXZ3:356:438_1a1j_A_1</t>
  </si>
  <si>
    <t>GCCACGCCCA</t>
  </si>
  <si>
    <t>CCCCCCCCT</t>
  </si>
  <si>
    <t>P08047:626:708_5ke8_A_1</t>
  </si>
  <si>
    <t>GGGCGGGGG</t>
  </si>
  <si>
    <t>P08047:624:708_1a1f_A_1</t>
  </si>
  <si>
    <t>CCCCGCCCC</t>
  </si>
  <si>
    <t>GCCCCCCCCCCG</t>
  </si>
  <si>
    <t>Q02446:647:729_5ke8_A_1</t>
  </si>
  <si>
    <t>Q9BXK1:125:209_1jk1_A_1</t>
  </si>
  <si>
    <t>Q8TD94:195:277_5ke6_A_1</t>
  </si>
  <si>
    <t>Q24266:331:415_1a1k_A_1</t>
  </si>
  <si>
    <t>AGGGGGCGG</t>
  </si>
  <si>
    <t>GGGGGGCGG</t>
  </si>
  <si>
    <t>AAACCGGGATGAAAAAC</t>
  </si>
  <si>
    <t>TTCCCGCGATTAACG</t>
  </si>
  <si>
    <t>Q9VN10:191:276_1a1j_A_1</t>
  </si>
  <si>
    <t>GGGCGTGA</t>
  </si>
  <si>
    <t>GGGGGGGG</t>
  </si>
  <si>
    <t>Q9ZWA6:109:190_1a1h_A_1</t>
  </si>
  <si>
    <t>ACGACAAAAAA</t>
  </si>
  <si>
    <t>ACCACCACCC</t>
  </si>
  <si>
    <t>CACAAAACGACAAAAAA</t>
  </si>
  <si>
    <t>CCACATGCGCCCCCCCGG</t>
  </si>
  <si>
    <t>TTGTCGTTTTGTG</t>
  </si>
  <si>
    <t>GGGGGCTTAATTT</t>
  </si>
  <si>
    <t>ratio significant models</t>
  </si>
  <si>
    <t>Q&gt;0.5</t>
  </si>
  <si>
    <t>F2b1_18</t>
  </si>
  <si>
    <t>CAAAACTTTT</t>
  </si>
  <si>
    <t>CCCCGCCCCCGCC</t>
  </si>
  <si>
    <t>CGCCCCCCCCGCC</t>
  </si>
  <si>
    <t>Q86T24:482:597_4f6m_A_1</t>
  </si>
  <si>
    <t>ATTTCGCGGGGCCTA</t>
  </si>
  <si>
    <t>P08152:335:419_1a1h_A_1</t>
  </si>
  <si>
    <t>CCGCCCCCGC</t>
  </si>
  <si>
    <t>P11161:338:422_1a1h_A_1</t>
  </si>
  <si>
    <t>P18146:335:422_1g2f_C_1</t>
  </si>
  <si>
    <t>GCCGCCCCCGCCCG</t>
  </si>
  <si>
    <t>P08046:333:420_1g2f_C_1</t>
  </si>
  <si>
    <t>GTCCCCCCCCGCCCC</t>
  </si>
  <si>
    <t>CCGCCCACGCA</t>
  </si>
  <si>
    <t>P18146:336:419_1a1f_A_1</t>
  </si>
  <si>
    <t>GCGTGGGCGG</t>
  </si>
  <si>
    <t>CGGGGGGCGG</t>
  </si>
  <si>
    <t>P08046:334:417_1a1f_A_1</t>
  </si>
  <si>
    <t>TTTTTTTGTCGTTTTGTG</t>
  </si>
  <si>
    <t>GTTTTTTGCCCGTGGGTG</t>
  </si>
  <si>
    <t>CGGGGGCCCAAAAAGCAT</t>
  </si>
  <si>
    <t>Q05215:481:565_1a1l_A_1</t>
  </si>
  <si>
    <t>TCCCCCCCCC</t>
  </si>
  <si>
    <t>Q60793:397:483_5kea_A_1</t>
  </si>
  <si>
    <t>CCACCCCCC</t>
  </si>
  <si>
    <t>O43474:427:513_5kea_A_1</t>
  </si>
  <si>
    <t>Q8TD94:195:277_1g2f_C_1</t>
  </si>
  <si>
    <t>TCGCAGGCCCCCCC</t>
  </si>
  <si>
    <t>P46099:271:357_5ke9_A_1</t>
  </si>
  <si>
    <t>Q02446:645:733_1tf3_A_1</t>
  </si>
  <si>
    <t>AGCCACGCCCCCTTT</t>
  </si>
  <si>
    <t>CTCGAAGCCCCCCTT</t>
  </si>
  <si>
    <t>Q24266:331:415_4x9j_A_1</t>
  </si>
  <si>
    <t>CGGGGGCCGC</t>
  </si>
  <si>
    <t>GGGGGGTGGC</t>
  </si>
  <si>
    <t>Q8IXZ3:356:438_1g2f_C_1</t>
  </si>
  <si>
    <t>GCCACGCCCACT</t>
  </si>
  <si>
    <t>CGGCCGCCCGCCA</t>
  </si>
  <si>
    <t>O35738:315:400_1g2d_C_1</t>
  </si>
  <si>
    <t>GACCACGCCCTTAT</t>
  </si>
  <si>
    <t>CGGCCCGCCCCCCC</t>
  </si>
  <si>
    <t>Q9BXK1:126:209_5ke9_A_1</t>
  </si>
  <si>
    <t>CACGCCCCC</t>
  </si>
  <si>
    <t>Q9Y2Y9:164:249_1g2d_C_1</t>
  </si>
  <si>
    <t>TGCCACGCCCCTTTTT</t>
  </si>
  <si>
    <t>TCGCCAGCCCCCCCC</t>
  </si>
  <si>
    <t>Q02086:525:607_2wbu_A_1</t>
  </si>
  <si>
    <t>CCCGCCCCCTC</t>
  </si>
  <si>
    <t>GCAGCCCCCC</t>
  </si>
  <si>
    <t>Q02447:619:703_1a1f_A_1</t>
  </si>
  <si>
    <t>CGCCCCCCC</t>
  </si>
  <si>
    <t>Q13886:140:225_4r2c_A_1</t>
  </si>
  <si>
    <t>GGCCACACCC</t>
  </si>
  <si>
    <t>GGGGCCCCCC</t>
  </si>
  <si>
    <t>Q60793:400:482_1p47_B_1</t>
  </si>
  <si>
    <t>AAGGAAGG</t>
  </si>
  <si>
    <t>CCGGGCGG</t>
  </si>
  <si>
    <t>O43474:430:512_1p47_B_1</t>
  </si>
  <si>
    <t>P08047:624:712_1tf3_A_1</t>
  </si>
  <si>
    <t>TTCCACCCCCCC</t>
  </si>
  <si>
    <t>CCCCGCCTA</t>
  </si>
  <si>
    <t>P08047:623:712_1g2d_C_1</t>
  </si>
  <si>
    <t>GGGGCGGGGT</t>
  </si>
  <si>
    <t>GGGGCGGGCT</t>
  </si>
  <si>
    <t>AACGACAAAAAAA</t>
  </si>
  <si>
    <t>TTTTGCAAAACTC</t>
  </si>
  <si>
    <t>TTTGTCGTTTTGTG</t>
  </si>
  <si>
    <t>TTGGCCCCCGGGTA</t>
  </si>
  <si>
    <t>Q&gt;0,5</t>
  </si>
  <si>
    <t>F3b1_18</t>
  </si>
  <si>
    <t>GGCCCCCCCCGCC</t>
  </si>
  <si>
    <t>GCCCCCCCCCGCCC</t>
  </si>
  <si>
    <t>Q86T24:481:596_5vmv_A_1</t>
  </si>
  <si>
    <t>CCCCCGCGAAACCGG</t>
  </si>
  <si>
    <t>ATGCCACGCCCCTTT</t>
  </si>
  <si>
    <t>GCGCCACCCCCCCGC</t>
  </si>
  <si>
    <t>O35738:315:400_1g2f_C_1</t>
  </si>
  <si>
    <t>GGGCCCGCCCCCCC</t>
  </si>
  <si>
    <t>Q05215:481:567_1g2f_C_1</t>
  </si>
  <si>
    <t>CCCCGCCCCCGCCAG</t>
  </si>
  <si>
    <t>Q02446:645:729_1p47_B_1</t>
  </si>
  <si>
    <t>AAGCCACGCCCCCTTT</t>
  </si>
  <si>
    <t>GGGCCCCCCCCCCCTT</t>
  </si>
  <si>
    <t>GCCCCCCCCCGCCCC</t>
  </si>
  <si>
    <t>GGCCACACCCACC</t>
  </si>
  <si>
    <t>GCCCCCCCCCCCC</t>
  </si>
  <si>
    <t>GCCCCCCCCGCCCC</t>
  </si>
  <si>
    <t>Q02086:522:611_1g2d_C_1</t>
  </si>
  <si>
    <t>GCCCCGCCCCCTC</t>
  </si>
  <si>
    <t>GAAAACGACAAAAAAAAA</t>
  </si>
  <si>
    <t>TGGGGGCCCAAAATCTAT</t>
  </si>
  <si>
    <t>P08047:624:708_1a1g_A_1</t>
  </si>
  <si>
    <t>P46099:275:358_4r2a_A_1</t>
  </si>
  <si>
    <t>ACCCCCCCCC</t>
  </si>
  <si>
    <t>P08047:623:708_1p47_A_1</t>
  </si>
  <si>
    <t>GGGGGGGGGTC</t>
  </si>
  <si>
    <t>Q8IXZ3:356:438_1p47_A_1</t>
  </si>
  <si>
    <t>GCCCCCCCCCCC</t>
  </si>
  <si>
    <t>P08152:335:418_1a1j_A_1</t>
  </si>
  <si>
    <t>GCGCCCCCGC</t>
  </si>
  <si>
    <t>P11161:338:421_1a1j_A_1</t>
  </si>
  <si>
    <t>Q9FFH3:68:187_5v3j_E_1</t>
  </si>
  <si>
    <t>TTTTTGTCGTTTTGTG</t>
  </si>
  <si>
    <t>TCTTTATCACTTGTGG</t>
  </si>
  <si>
    <t>Q8TD94:195:277_1g2d_C_1</t>
  </si>
  <si>
    <t>GCGCCCCCCCCCCC</t>
  </si>
  <si>
    <t>CCCCGCCC</t>
  </si>
  <si>
    <t>CCCCCCCC</t>
  </si>
  <si>
    <t>P08046:334:418_1jk1_A_1</t>
  </si>
  <si>
    <t>GGGGGGGCGG</t>
  </si>
  <si>
    <t>P18146:336:420_1jk1_A_1</t>
  </si>
  <si>
    <t>Q60793:400:482_1g2f_C_1</t>
  </si>
  <si>
    <t>CCACACCCTGC</t>
  </si>
  <si>
    <t>CCCCCCCCCCCC</t>
  </si>
  <si>
    <t>O43474:430:512_1g2f_C_1</t>
  </si>
  <si>
    <t>Q24266:331:415_1zaa_C_1</t>
  </si>
  <si>
    <t>GGGGGGCGGC</t>
  </si>
  <si>
    <t>CTGGGGGGG</t>
  </si>
  <si>
    <t>GGGGGGGGT</t>
  </si>
  <si>
    <t>CAAAACGACAAAAAAA</t>
  </si>
  <si>
    <t>TTAATAGCCCAACGGG</t>
  </si>
  <si>
    <t>P32432:595:677_1p47_A_1</t>
  </si>
  <si>
    <t>TGAAAAAAATTTTCTACGG</t>
  </si>
  <si>
    <t>GGGCCAAAGCCACCGTGG</t>
  </si>
  <si>
    <t>CTATTCCCGGGCCCCCC</t>
  </si>
  <si>
    <t>F2b1nr_30</t>
  </si>
  <si>
    <t>GCCCCCCACGCCCC</t>
  </si>
  <si>
    <t>Q60793:400:482_1zaa_C_1</t>
  </si>
  <si>
    <t>O43474:430:512_1zaa_C_1</t>
  </si>
  <si>
    <t>GGGCCCCCCCGCCCC</t>
  </si>
  <si>
    <t>P18146:336:420_1a1h_A_1</t>
  </si>
  <si>
    <t>P08046:334:418_1a1h_A_1</t>
  </si>
  <si>
    <t>Q05215:481:564_1a1f_A_1</t>
  </si>
  <si>
    <t>GGCGTGGGGGGC</t>
  </si>
  <si>
    <t>CCACACCCTG</t>
  </si>
  <si>
    <t>CCGCCCCCCC</t>
  </si>
  <si>
    <t>TAAAGGAAGG</t>
  </si>
  <si>
    <t>AGGCGGCAGGG</t>
  </si>
  <si>
    <t>Q9VN10:191:276_1a1k_A_1</t>
  </si>
  <si>
    <t>GGCGTGA</t>
  </si>
  <si>
    <t>GGCGCGC</t>
  </si>
  <si>
    <t>CCCGGGCAGAACCAAC</t>
  </si>
  <si>
    <t>F3b1nr_30</t>
  </si>
  <si>
    <t>GCGCCCCCCCGCCCC</t>
  </si>
  <si>
    <t>CCCCCCCCCGCCCC</t>
  </si>
  <si>
    <t>GCGCGCCCCCGCCCC</t>
  </si>
  <si>
    <t>CCGCCCCCGCCC</t>
  </si>
  <si>
    <t>GCGGGGGCGG</t>
  </si>
  <si>
    <t>Q60793:400:482_1g2d_C_1</t>
  </si>
  <si>
    <t>CCCCCCCCCC</t>
  </si>
  <si>
    <t>O43474:430:512_1g2d_C_1</t>
  </si>
  <si>
    <t>P08047:623:708_4r2a_A_1</t>
  </si>
  <si>
    <t>TGGGGGGGGC</t>
  </si>
  <si>
    <t>Q8TD94:195:277_4r2a_A_1</t>
  </si>
  <si>
    <t>AGGCGGCGGGG</t>
  </si>
  <si>
    <t>GGTTTGGGGGGGTTG</t>
  </si>
  <si>
    <t>Q9ZWA6:109:190_1p47_B_1</t>
  </si>
  <si>
    <t>TCCACACCCAACGCAATC</t>
  </si>
  <si>
    <t>AAAACGACAAAAAA</t>
  </si>
  <si>
    <t>GGGGCCCCACA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11" fontId="0" fillId="0" borderId="0" xfId="0" applyNumberFormat="1"/>
    <xf numFmtId="11" fontId="0" fillId="33" borderId="0" xfId="0" applyNumberFormat="1" applyFill="1"/>
    <xf numFmtId="2" fontId="0" fillId="0" borderId="0" xfId="0" applyNumberFormat="1"/>
    <xf numFmtId="2" fontId="0" fillId="33" borderId="0" xfId="0" applyNumberFormat="1" applyFill="1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1" fontId="0" fillId="0" borderId="0" xfId="0" applyNumberFormat="1"/>
    <xf numFmtId="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tomtom_C2H2zf_main_80_120aa_18_simmetric_top_50_F2" connectionId="1" xr16:uid="{79775D7C-EBD9-C64B-9940-6F55536E926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tomtom_C2H2zf_main_80_120aa_18_simmetric_top_50_F3" connectionId="2" xr16:uid="{9BE06644-7438-A34C-B711-BDF6D5B149D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tomtom_C2H2zf_main_80_120aa_30_NR_simmetric_top_50_F2" connectionId="3" xr16:uid="{6C6E362B-C91A-5549-B885-478CFAC590E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tomtom_C2H2zf_main_80_120aa_30_NR_simmetric_top_50_F3" connectionId="4" xr16:uid="{6AEC53D4-041A-AD45-B966-3B64A1886AD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4"/>
  <sheetViews>
    <sheetView tabSelected="1" topLeftCell="A15" zoomScale="140" zoomScaleNormal="140" workbookViewId="0">
      <selection activeCell="E25" sqref="E1:K1048576"/>
    </sheetView>
  </sheetViews>
  <sheetFormatPr baseColWidth="10" defaultRowHeight="16" x14ac:dyDescent="0.2"/>
  <cols>
    <col min="2" max="2" width="20.33203125" customWidth="1"/>
    <col min="3" max="3" width="0" hidden="1" customWidth="1"/>
    <col min="4" max="4" width="30.5" customWidth="1"/>
    <col min="5" max="5" width="10.83203125" style="2"/>
    <col min="6" max="6" width="0" hidden="1" customWidth="1"/>
    <col min="7" max="7" width="0" style="4" hidden="1" customWidth="1"/>
    <col min="8" max="8" width="28" hidden="1" customWidth="1"/>
    <col min="9" max="9" width="31.83203125" hidden="1" customWidth="1"/>
    <col min="10" max="10" width="0" hidden="1" customWidth="1"/>
    <col min="14" max="16" width="10.83203125" style="4"/>
    <col min="17" max="17" width="20.83203125" style="4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s="4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4" t="s">
        <v>13</v>
      </c>
      <c r="O1" s="4" t="s">
        <v>14</v>
      </c>
      <c r="P1" s="4" t="s">
        <v>15</v>
      </c>
      <c r="Q1" s="4" t="s">
        <v>182</v>
      </c>
      <c r="S1" s="4" t="s">
        <v>231</v>
      </c>
    </row>
    <row r="2" spans="1:19" x14ac:dyDescent="0.2">
      <c r="A2" t="s">
        <v>16</v>
      </c>
      <c r="B2" t="s">
        <v>17</v>
      </c>
      <c r="C2" t="s">
        <v>18</v>
      </c>
      <c r="D2" t="s">
        <v>19</v>
      </c>
      <c r="E2" s="2">
        <v>0</v>
      </c>
      <c r="F2">
        <v>9</v>
      </c>
      <c r="G2" s="4">
        <v>0.64285700000000001</v>
      </c>
      <c r="H2" t="s">
        <v>20</v>
      </c>
      <c r="I2" t="s">
        <v>21</v>
      </c>
      <c r="J2" t="s">
        <v>22</v>
      </c>
      <c r="K2">
        <v>21</v>
      </c>
      <c r="L2">
        <v>23</v>
      </c>
      <c r="M2">
        <v>33</v>
      </c>
      <c r="N2" s="4">
        <v>6.76166</v>
      </c>
      <c r="O2" s="4">
        <v>7.5217390000000002</v>
      </c>
      <c r="P2" s="4">
        <v>0.71375999999999995</v>
      </c>
      <c r="Q2" s="4">
        <f>K2/L2</f>
        <v>0.91304347826086951</v>
      </c>
      <c r="S2">
        <f>IF(Q2&gt;0.5,1,0)</f>
        <v>1</v>
      </c>
    </row>
    <row r="3" spans="1:19" x14ac:dyDescent="0.2">
      <c r="A3" t="s">
        <v>23</v>
      </c>
      <c r="B3" t="s">
        <v>17</v>
      </c>
      <c r="C3" t="s">
        <v>18</v>
      </c>
      <c r="D3" t="s">
        <v>24</v>
      </c>
      <c r="E3" s="2">
        <v>0</v>
      </c>
      <c r="F3">
        <v>9</v>
      </c>
      <c r="G3" s="4">
        <v>0.64285700000000001</v>
      </c>
      <c r="H3" t="s">
        <v>20</v>
      </c>
      <c r="I3" t="s">
        <v>21</v>
      </c>
      <c r="J3" t="s">
        <v>22</v>
      </c>
      <c r="K3">
        <v>21</v>
      </c>
      <c r="L3">
        <v>23</v>
      </c>
      <c r="M3">
        <v>33</v>
      </c>
      <c r="N3" s="4">
        <v>6.76166</v>
      </c>
      <c r="O3" s="4">
        <v>7.5217390000000002</v>
      </c>
      <c r="P3" s="4">
        <v>0.71375999999999995</v>
      </c>
      <c r="Q3" s="4">
        <f t="shared" ref="Q3:Q42" si="0">K3/L3</f>
        <v>0.91304347826086951</v>
      </c>
      <c r="S3">
        <f t="shared" ref="S3:S42" si="1">IF(Q3&gt;0.5,1,0)</f>
        <v>1</v>
      </c>
    </row>
    <row r="4" spans="1:19" x14ac:dyDescent="0.2">
      <c r="A4" t="s">
        <v>25</v>
      </c>
      <c r="B4" t="s">
        <v>26</v>
      </c>
      <c r="C4" t="s">
        <v>18</v>
      </c>
      <c r="D4" t="s">
        <v>27</v>
      </c>
      <c r="E4" s="2">
        <v>3.0000000000000001E-6</v>
      </c>
      <c r="F4">
        <v>9</v>
      </c>
      <c r="G4" s="4">
        <v>0.6</v>
      </c>
      <c r="H4" t="s">
        <v>28</v>
      </c>
      <c r="I4" t="s">
        <v>29</v>
      </c>
      <c r="J4" t="s">
        <v>22</v>
      </c>
      <c r="K4">
        <v>21</v>
      </c>
      <c r="L4">
        <v>27</v>
      </c>
      <c r="M4">
        <v>36</v>
      </c>
      <c r="N4" s="4">
        <v>6.0126739999999996</v>
      </c>
      <c r="O4" s="4">
        <v>7.5555560000000002</v>
      </c>
      <c r="P4" s="4">
        <v>0.71467899999999995</v>
      </c>
      <c r="Q4" s="4">
        <f t="shared" si="0"/>
        <v>0.77777777777777779</v>
      </c>
      <c r="S4">
        <f t="shared" si="1"/>
        <v>1</v>
      </c>
    </row>
    <row r="5" spans="1:19" x14ac:dyDescent="0.2">
      <c r="A5" t="s">
        <v>30</v>
      </c>
      <c r="B5" t="s">
        <v>31</v>
      </c>
      <c r="C5" t="s">
        <v>18</v>
      </c>
      <c r="D5" t="s">
        <v>32</v>
      </c>
      <c r="E5" s="2">
        <v>9.0000000000000002E-6</v>
      </c>
      <c r="F5">
        <v>10</v>
      </c>
      <c r="G5" s="4">
        <v>0.71428599999999998</v>
      </c>
      <c r="H5" t="s">
        <v>33</v>
      </c>
      <c r="I5" t="s">
        <v>34</v>
      </c>
      <c r="J5" t="s">
        <v>22</v>
      </c>
      <c r="K5">
        <v>18</v>
      </c>
      <c r="L5">
        <v>19</v>
      </c>
      <c r="M5">
        <v>29</v>
      </c>
      <c r="N5" s="4">
        <v>7.0949739999999997</v>
      </c>
      <c r="O5" s="4">
        <v>7.8947370000000001</v>
      </c>
      <c r="P5" s="4">
        <v>0.73433599999999999</v>
      </c>
      <c r="Q5" s="4">
        <f t="shared" si="0"/>
        <v>0.94736842105263153</v>
      </c>
      <c r="S5">
        <f t="shared" si="1"/>
        <v>1</v>
      </c>
    </row>
    <row r="6" spans="1:19" s="1" customFormat="1" x14ac:dyDescent="0.2">
      <c r="A6" s="1" t="s">
        <v>16</v>
      </c>
      <c r="B6" s="1" t="s">
        <v>35</v>
      </c>
      <c r="C6" s="1" t="s">
        <v>18</v>
      </c>
      <c r="D6" s="1" t="s">
        <v>19</v>
      </c>
      <c r="E6" s="3">
        <v>1.9000000000000001E-5</v>
      </c>
      <c r="F6" s="1">
        <v>10</v>
      </c>
      <c r="G6" s="5">
        <v>0.90909099999999998</v>
      </c>
      <c r="H6" s="1" t="s">
        <v>36</v>
      </c>
      <c r="I6" s="1" t="s">
        <v>37</v>
      </c>
      <c r="J6" s="1" t="s">
        <v>38</v>
      </c>
      <c r="K6" s="1">
        <v>20</v>
      </c>
      <c r="L6" s="1">
        <v>23</v>
      </c>
      <c r="M6" s="1">
        <v>33</v>
      </c>
      <c r="N6" s="5">
        <v>6.8736420000000003</v>
      </c>
      <c r="O6" s="5">
        <v>8.3043479999999992</v>
      </c>
      <c r="P6" s="5">
        <v>0.81870900000000002</v>
      </c>
      <c r="Q6" s="4">
        <f t="shared" si="0"/>
        <v>0.86956521739130432</v>
      </c>
      <c r="S6">
        <f t="shared" si="1"/>
        <v>1</v>
      </c>
    </row>
    <row r="7" spans="1:19" s="1" customFormat="1" x14ac:dyDescent="0.2">
      <c r="A7" s="1" t="s">
        <v>23</v>
      </c>
      <c r="B7" s="1" t="s">
        <v>35</v>
      </c>
      <c r="C7" s="1" t="s">
        <v>18</v>
      </c>
      <c r="D7" s="1" t="s">
        <v>24</v>
      </c>
      <c r="E7" s="3">
        <v>1.9000000000000001E-5</v>
      </c>
      <c r="F7" s="1">
        <v>10</v>
      </c>
      <c r="G7" s="5">
        <v>0.90909099999999998</v>
      </c>
      <c r="H7" s="1" t="s">
        <v>36</v>
      </c>
      <c r="I7" s="1" t="s">
        <v>37</v>
      </c>
      <c r="J7" s="1" t="s">
        <v>38</v>
      </c>
      <c r="K7" s="1">
        <v>20</v>
      </c>
      <c r="L7" s="1">
        <v>23</v>
      </c>
      <c r="M7" s="1">
        <v>33</v>
      </c>
      <c r="N7" s="5">
        <v>6.8736420000000003</v>
      </c>
      <c r="O7" s="5">
        <v>8.3043479999999992</v>
      </c>
      <c r="P7" s="5">
        <v>0.81870900000000002</v>
      </c>
      <c r="Q7" s="4">
        <f t="shared" si="0"/>
        <v>0.86956521739130432</v>
      </c>
      <c r="S7">
        <f t="shared" si="1"/>
        <v>1</v>
      </c>
    </row>
    <row r="8" spans="1:19" x14ac:dyDescent="0.2">
      <c r="A8" t="s">
        <v>39</v>
      </c>
      <c r="B8" t="s">
        <v>40</v>
      </c>
      <c r="C8" t="s">
        <v>18</v>
      </c>
      <c r="D8" t="s">
        <v>41</v>
      </c>
      <c r="E8" s="2">
        <v>2.5999999999999998E-5</v>
      </c>
      <c r="F8">
        <v>11</v>
      </c>
      <c r="G8" s="4">
        <v>0.78571400000000002</v>
      </c>
      <c r="H8" t="s">
        <v>42</v>
      </c>
      <c r="I8" t="s">
        <v>43</v>
      </c>
      <c r="J8" t="s">
        <v>22</v>
      </c>
      <c r="K8">
        <v>19</v>
      </c>
      <c r="L8">
        <v>19</v>
      </c>
      <c r="M8">
        <v>29</v>
      </c>
      <c r="N8" s="4">
        <v>8.1916820000000001</v>
      </c>
      <c r="O8" s="4">
        <v>9.4210530000000006</v>
      </c>
      <c r="P8" s="4">
        <v>0.88183</v>
      </c>
      <c r="Q8" s="4">
        <f t="shared" si="0"/>
        <v>1</v>
      </c>
      <c r="S8">
        <f t="shared" si="1"/>
        <v>1</v>
      </c>
    </row>
    <row r="9" spans="1:19" x14ac:dyDescent="0.2">
      <c r="A9" t="s">
        <v>44</v>
      </c>
      <c r="B9" t="s">
        <v>40</v>
      </c>
      <c r="C9" t="s">
        <v>18</v>
      </c>
      <c r="D9" t="s">
        <v>45</v>
      </c>
      <c r="E9" s="2">
        <v>2.5999999999999998E-5</v>
      </c>
      <c r="F9">
        <v>11</v>
      </c>
      <c r="G9" s="4">
        <v>0.78571400000000002</v>
      </c>
      <c r="H9" t="s">
        <v>42</v>
      </c>
      <c r="I9" t="s">
        <v>43</v>
      </c>
      <c r="J9" t="s">
        <v>22</v>
      </c>
      <c r="K9">
        <v>19</v>
      </c>
      <c r="L9">
        <v>19</v>
      </c>
      <c r="M9">
        <v>29</v>
      </c>
      <c r="N9" s="4">
        <v>8.1916820000000001</v>
      </c>
      <c r="O9" s="4">
        <v>9.4210530000000006</v>
      </c>
      <c r="P9" s="4">
        <v>0.88183</v>
      </c>
      <c r="Q9" s="4">
        <f t="shared" si="0"/>
        <v>1</v>
      </c>
      <c r="S9">
        <f t="shared" si="1"/>
        <v>1</v>
      </c>
    </row>
    <row r="10" spans="1:19" s="1" customFormat="1" x14ac:dyDescent="0.2">
      <c r="A10" s="1" t="s">
        <v>39</v>
      </c>
      <c r="B10" s="1" t="s">
        <v>46</v>
      </c>
      <c r="C10" s="1" t="s">
        <v>18</v>
      </c>
      <c r="D10" s="1" t="s">
        <v>47</v>
      </c>
      <c r="E10" s="3">
        <v>4.0000000000000003E-5</v>
      </c>
      <c r="F10" s="1">
        <v>9</v>
      </c>
      <c r="G10" s="5">
        <v>0.9</v>
      </c>
      <c r="H10" s="1" t="s">
        <v>48</v>
      </c>
      <c r="I10" s="1" t="s">
        <v>49</v>
      </c>
      <c r="J10" s="1" t="s">
        <v>38</v>
      </c>
      <c r="K10" s="1">
        <v>19</v>
      </c>
      <c r="L10" s="1">
        <v>19</v>
      </c>
      <c r="M10" s="1">
        <v>29</v>
      </c>
      <c r="N10" s="5">
        <v>7.8743340000000002</v>
      </c>
      <c r="O10" s="5">
        <v>8.2631580000000007</v>
      </c>
      <c r="P10" s="5">
        <v>0.81100499999999998</v>
      </c>
      <c r="Q10" s="4">
        <f t="shared" si="0"/>
        <v>1</v>
      </c>
      <c r="S10">
        <f t="shared" si="1"/>
        <v>1</v>
      </c>
    </row>
    <row r="11" spans="1:19" s="1" customFormat="1" x14ac:dyDescent="0.2">
      <c r="A11" s="1" t="s">
        <v>44</v>
      </c>
      <c r="B11" s="1" t="s">
        <v>46</v>
      </c>
      <c r="C11" s="1" t="s">
        <v>18</v>
      </c>
      <c r="D11" s="1" t="s">
        <v>50</v>
      </c>
      <c r="E11" s="3">
        <v>4.0000000000000003E-5</v>
      </c>
      <c r="F11" s="1">
        <v>9</v>
      </c>
      <c r="G11" s="5">
        <v>0.9</v>
      </c>
      <c r="H11" s="1" t="s">
        <v>48</v>
      </c>
      <c r="I11" s="1" t="s">
        <v>49</v>
      </c>
      <c r="J11" s="1" t="s">
        <v>38</v>
      </c>
      <c r="K11" s="1">
        <v>19</v>
      </c>
      <c r="L11" s="1">
        <v>19</v>
      </c>
      <c r="M11" s="1">
        <v>29</v>
      </c>
      <c r="N11" s="5">
        <v>7.8743340000000002</v>
      </c>
      <c r="O11" s="5">
        <v>8.2631580000000007</v>
      </c>
      <c r="P11" s="5">
        <v>0.81100499999999998</v>
      </c>
      <c r="Q11" s="4">
        <f t="shared" si="0"/>
        <v>1</v>
      </c>
      <c r="S11">
        <f t="shared" si="1"/>
        <v>1</v>
      </c>
    </row>
    <row r="12" spans="1:19" x14ac:dyDescent="0.2">
      <c r="A12" t="s">
        <v>51</v>
      </c>
      <c r="B12" t="s">
        <v>52</v>
      </c>
      <c r="C12" t="s">
        <v>18</v>
      </c>
      <c r="D12" t="s">
        <v>53</v>
      </c>
      <c r="E12" s="2">
        <v>4.0000000000000003E-5</v>
      </c>
      <c r="F12">
        <v>9</v>
      </c>
      <c r="G12" s="4">
        <v>0.9</v>
      </c>
      <c r="H12" t="s">
        <v>54</v>
      </c>
      <c r="I12" t="s">
        <v>55</v>
      </c>
      <c r="J12" t="s">
        <v>38</v>
      </c>
      <c r="K12">
        <v>19</v>
      </c>
      <c r="L12">
        <v>19</v>
      </c>
      <c r="M12">
        <v>28</v>
      </c>
      <c r="N12" s="4">
        <v>6.1887670000000004</v>
      </c>
      <c r="O12" s="4">
        <v>8.7894740000000002</v>
      </c>
      <c r="P12" s="4">
        <v>0.88830399999999998</v>
      </c>
      <c r="Q12" s="4">
        <f t="shared" si="0"/>
        <v>1</v>
      </c>
      <c r="S12">
        <f t="shared" si="1"/>
        <v>1</v>
      </c>
    </row>
    <row r="13" spans="1:19" x14ac:dyDescent="0.2">
      <c r="A13" t="s">
        <v>56</v>
      </c>
      <c r="B13" t="s">
        <v>57</v>
      </c>
      <c r="C13" t="s">
        <v>18</v>
      </c>
      <c r="D13" t="s">
        <v>58</v>
      </c>
      <c r="E13" s="2">
        <v>5.0000000000000002E-5</v>
      </c>
      <c r="F13">
        <v>9</v>
      </c>
      <c r="G13" s="4">
        <v>0.9</v>
      </c>
      <c r="H13" t="s">
        <v>59</v>
      </c>
      <c r="I13" t="s">
        <v>60</v>
      </c>
      <c r="J13" t="s">
        <v>38</v>
      </c>
      <c r="K13">
        <v>4</v>
      </c>
      <c r="L13">
        <v>22</v>
      </c>
      <c r="M13">
        <v>27</v>
      </c>
      <c r="N13" s="4">
        <v>1.737825</v>
      </c>
      <c r="O13" s="4">
        <v>5.0909089999999999</v>
      </c>
      <c r="P13" s="4">
        <v>0.47946</v>
      </c>
      <c r="Q13" s="4">
        <f t="shared" si="0"/>
        <v>0.18181818181818182</v>
      </c>
      <c r="S13">
        <f t="shared" si="1"/>
        <v>0</v>
      </c>
    </row>
    <row r="14" spans="1:19" x14ac:dyDescent="0.2">
      <c r="A14" t="s">
        <v>61</v>
      </c>
      <c r="B14" t="s">
        <v>62</v>
      </c>
      <c r="C14" t="s">
        <v>18</v>
      </c>
      <c r="D14" t="s">
        <v>63</v>
      </c>
      <c r="E14" s="2">
        <v>5.8E-5</v>
      </c>
      <c r="F14">
        <v>12</v>
      </c>
      <c r="G14" s="4">
        <v>0.6</v>
      </c>
      <c r="H14" t="s">
        <v>64</v>
      </c>
      <c r="I14" t="s">
        <v>65</v>
      </c>
      <c r="J14" t="s">
        <v>22</v>
      </c>
      <c r="K14">
        <v>1</v>
      </c>
      <c r="L14">
        <v>2</v>
      </c>
      <c r="M14">
        <v>25</v>
      </c>
      <c r="N14" s="4">
        <v>5.8892689999999996</v>
      </c>
      <c r="O14" s="4">
        <v>10</v>
      </c>
      <c r="P14" s="4">
        <v>0.52222199999999996</v>
      </c>
      <c r="Q14" s="4">
        <f t="shared" si="0"/>
        <v>0.5</v>
      </c>
      <c r="S14">
        <f t="shared" si="1"/>
        <v>0</v>
      </c>
    </row>
    <row r="15" spans="1:19" x14ac:dyDescent="0.2">
      <c r="A15" t="s">
        <v>66</v>
      </c>
      <c r="B15" t="s">
        <v>67</v>
      </c>
      <c r="C15" t="s">
        <v>18</v>
      </c>
      <c r="D15" t="s">
        <v>68</v>
      </c>
      <c r="E15" s="2">
        <v>8.1000000000000004E-5</v>
      </c>
      <c r="F15">
        <v>8</v>
      </c>
      <c r="G15" s="4">
        <v>0.8</v>
      </c>
      <c r="H15" t="s">
        <v>69</v>
      </c>
      <c r="I15" t="s">
        <v>70</v>
      </c>
      <c r="J15" t="s">
        <v>22</v>
      </c>
      <c r="K15">
        <v>27</v>
      </c>
      <c r="L15">
        <v>27</v>
      </c>
      <c r="M15">
        <v>38</v>
      </c>
      <c r="N15" s="4">
        <v>6.8336949999999996</v>
      </c>
      <c r="O15" s="4">
        <v>7.7777779999999996</v>
      </c>
      <c r="P15" s="4">
        <v>0.77777799999999997</v>
      </c>
      <c r="Q15" s="4">
        <f t="shared" si="0"/>
        <v>1</v>
      </c>
      <c r="S15">
        <f t="shared" si="1"/>
        <v>1</v>
      </c>
    </row>
    <row r="16" spans="1:19" x14ac:dyDescent="0.2">
      <c r="A16" t="s">
        <v>71</v>
      </c>
      <c r="B16" t="s">
        <v>67</v>
      </c>
      <c r="C16" t="s">
        <v>18</v>
      </c>
      <c r="D16" t="s">
        <v>72</v>
      </c>
      <c r="E16" s="2">
        <v>8.1000000000000004E-5</v>
      </c>
      <c r="F16">
        <v>8</v>
      </c>
      <c r="G16" s="4">
        <v>0.8</v>
      </c>
      <c r="H16" t="s">
        <v>69</v>
      </c>
      <c r="I16" t="s">
        <v>70</v>
      </c>
      <c r="J16" t="s">
        <v>22</v>
      </c>
      <c r="K16">
        <v>27</v>
      </c>
      <c r="L16">
        <v>27</v>
      </c>
      <c r="M16">
        <v>38</v>
      </c>
      <c r="N16" s="4">
        <v>6.8336949999999996</v>
      </c>
      <c r="O16" s="4">
        <v>7.7777779999999996</v>
      </c>
      <c r="P16" s="4">
        <v>0.77777799999999997</v>
      </c>
      <c r="Q16" s="4">
        <f t="shared" si="0"/>
        <v>1</v>
      </c>
      <c r="S16">
        <f t="shared" si="1"/>
        <v>1</v>
      </c>
    </row>
    <row r="17" spans="1:19" s="1" customFormat="1" x14ac:dyDescent="0.2">
      <c r="A17" s="1" t="s">
        <v>16</v>
      </c>
      <c r="B17" s="1" t="s">
        <v>73</v>
      </c>
      <c r="C17" s="1" t="s">
        <v>18</v>
      </c>
      <c r="D17" s="1" t="s">
        <v>74</v>
      </c>
      <c r="E17" s="3">
        <v>8.7999999999999998E-5</v>
      </c>
      <c r="F17" s="1">
        <v>12</v>
      </c>
      <c r="G17" s="5">
        <v>0.85714299999999999</v>
      </c>
      <c r="H17" s="1" t="s">
        <v>75</v>
      </c>
      <c r="I17" s="1" t="s">
        <v>76</v>
      </c>
      <c r="J17" s="1" t="s">
        <v>22</v>
      </c>
      <c r="K17" s="1">
        <v>17</v>
      </c>
      <c r="L17" s="1">
        <v>23</v>
      </c>
      <c r="M17" s="1">
        <v>33</v>
      </c>
      <c r="N17" s="5">
        <v>5.0198080000000003</v>
      </c>
      <c r="O17" s="5">
        <v>9</v>
      </c>
      <c r="P17" s="5">
        <v>0.85666500000000001</v>
      </c>
      <c r="Q17" s="4">
        <f t="shared" si="0"/>
        <v>0.73913043478260865</v>
      </c>
      <c r="S17">
        <f t="shared" si="1"/>
        <v>1</v>
      </c>
    </row>
    <row r="18" spans="1:19" s="1" customFormat="1" x14ac:dyDescent="0.2">
      <c r="A18" s="1" t="s">
        <v>23</v>
      </c>
      <c r="B18" s="1" t="s">
        <v>73</v>
      </c>
      <c r="C18" s="1" t="s">
        <v>18</v>
      </c>
      <c r="D18" s="1" t="s">
        <v>77</v>
      </c>
      <c r="E18" s="3">
        <v>8.7999999999999998E-5</v>
      </c>
      <c r="F18" s="1">
        <v>12</v>
      </c>
      <c r="G18" s="5">
        <v>0.85714299999999999</v>
      </c>
      <c r="H18" s="1" t="s">
        <v>75</v>
      </c>
      <c r="I18" s="1" t="s">
        <v>76</v>
      </c>
      <c r="J18" s="1" t="s">
        <v>22</v>
      </c>
      <c r="K18" s="1">
        <v>17</v>
      </c>
      <c r="L18" s="1">
        <v>23</v>
      </c>
      <c r="M18" s="1">
        <v>33</v>
      </c>
      <c r="N18" s="5">
        <v>5.0198080000000003</v>
      </c>
      <c r="O18" s="5">
        <v>9</v>
      </c>
      <c r="P18" s="5">
        <v>0.85666500000000001</v>
      </c>
      <c r="Q18" s="4">
        <f t="shared" si="0"/>
        <v>0.73913043478260865</v>
      </c>
      <c r="S18">
        <f t="shared" si="1"/>
        <v>1</v>
      </c>
    </row>
    <row r="19" spans="1:19" x14ac:dyDescent="0.2">
      <c r="A19" t="s">
        <v>78</v>
      </c>
      <c r="B19" t="s">
        <v>79</v>
      </c>
      <c r="C19" t="s">
        <v>18</v>
      </c>
      <c r="D19" t="s">
        <v>80</v>
      </c>
      <c r="E19" s="2">
        <v>2.03E-4</v>
      </c>
      <c r="F19">
        <v>8</v>
      </c>
      <c r="G19" s="4">
        <v>0.8</v>
      </c>
      <c r="H19" t="s">
        <v>81</v>
      </c>
      <c r="I19" t="s">
        <v>82</v>
      </c>
      <c r="J19" t="s">
        <v>38</v>
      </c>
      <c r="K19">
        <v>24</v>
      </c>
      <c r="L19">
        <v>27</v>
      </c>
      <c r="M19">
        <v>35</v>
      </c>
      <c r="N19" s="4">
        <v>4.6648690000000004</v>
      </c>
      <c r="O19" s="4">
        <v>6.7407409999999999</v>
      </c>
      <c r="P19" s="4">
        <v>0.66430999999999996</v>
      </c>
      <c r="Q19" s="4">
        <f t="shared" si="0"/>
        <v>0.88888888888888884</v>
      </c>
      <c r="S19">
        <f t="shared" si="1"/>
        <v>1</v>
      </c>
    </row>
    <row r="20" spans="1:19" s="1" customFormat="1" x14ac:dyDescent="0.2">
      <c r="A20" s="1" t="s">
        <v>66</v>
      </c>
      <c r="B20" s="1" t="s">
        <v>83</v>
      </c>
      <c r="C20" s="1" t="s">
        <v>18</v>
      </c>
      <c r="D20" s="1" t="s">
        <v>84</v>
      </c>
      <c r="E20" s="3">
        <v>1.567E-3</v>
      </c>
      <c r="F20" s="1">
        <v>6</v>
      </c>
      <c r="G20" s="5">
        <v>0.66666700000000001</v>
      </c>
      <c r="H20" s="1" t="s">
        <v>85</v>
      </c>
      <c r="I20" s="1" t="s">
        <v>86</v>
      </c>
      <c r="J20" s="1" t="s">
        <v>38</v>
      </c>
      <c r="K20" s="1">
        <v>21</v>
      </c>
      <c r="L20" s="1">
        <v>27</v>
      </c>
      <c r="M20" s="1">
        <v>38</v>
      </c>
      <c r="N20" s="5">
        <v>4.1134909999999998</v>
      </c>
      <c r="O20" s="5">
        <v>5.9629630000000002</v>
      </c>
      <c r="P20" s="5">
        <v>0.65166999999999997</v>
      </c>
      <c r="Q20" s="4">
        <f t="shared" si="0"/>
        <v>0.77777777777777779</v>
      </c>
      <c r="S20">
        <f t="shared" si="1"/>
        <v>1</v>
      </c>
    </row>
    <row r="21" spans="1:19" s="1" customFormat="1" x14ac:dyDescent="0.2">
      <c r="A21" s="1" t="s">
        <v>71</v>
      </c>
      <c r="B21" s="1" t="s">
        <v>83</v>
      </c>
      <c r="C21" s="1" t="s">
        <v>18</v>
      </c>
      <c r="D21" s="1" t="s">
        <v>87</v>
      </c>
      <c r="E21" s="3">
        <v>1.567E-3</v>
      </c>
      <c r="F21" s="1">
        <v>6</v>
      </c>
      <c r="G21" s="5">
        <v>0.66666700000000001</v>
      </c>
      <c r="H21" s="1" t="s">
        <v>85</v>
      </c>
      <c r="I21" s="1" t="s">
        <v>86</v>
      </c>
      <c r="J21" s="1" t="s">
        <v>38</v>
      </c>
      <c r="K21" s="1">
        <v>21</v>
      </c>
      <c r="L21" s="1">
        <v>27</v>
      </c>
      <c r="M21" s="1">
        <v>38</v>
      </c>
      <c r="N21" s="5">
        <v>4.1134909999999998</v>
      </c>
      <c r="O21" s="5">
        <v>5.9629630000000002</v>
      </c>
      <c r="P21" s="5">
        <v>0.65166999999999997</v>
      </c>
      <c r="Q21" s="4">
        <f t="shared" si="0"/>
        <v>0.77777777777777779</v>
      </c>
      <c r="S21">
        <f t="shared" si="1"/>
        <v>1</v>
      </c>
    </row>
    <row r="22" spans="1:19" x14ac:dyDescent="0.2">
      <c r="A22" t="s">
        <v>88</v>
      </c>
      <c r="B22" t="s">
        <v>89</v>
      </c>
      <c r="C22" t="s">
        <v>18</v>
      </c>
      <c r="D22" t="s">
        <v>90</v>
      </c>
      <c r="E22" s="2">
        <v>1.7060000000000001E-3</v>
      </c>
      <c r="F22">
        <v>6</v>
      </c>
      <c r="G22" s="4">
        <v>0.6</v>
      </c>
      <c r="H22" t="s">
        <v>91</v>
      </c>
      <c r="I22" t="s">
        <v>92</v>
      </c>
      <c r="J22" t="s">
        <v>38</v>
      </c>
      <c r="K22">
        <v>6</v>
      </c>
      <c r="L22">
        <v>28</v>
      </c>
      <c r="M22">
        <v>39</v>
      </c>
      <c r="N22" s="4">
        <v>2.2849620000000002</v>
      </c>
      <c r="O22" s="4">
        <v>6.25</v>
      </c>
      <c r="P22" s="4">
        <v>0.65680000000000005</v>
      </c>
      <c r="Q22" s="4">
        <f t="shared" si="0"/>
        <v>0.21428571428571427</v>
      </c>
      <c r="S22">
        <f t="shared" si="1"/>
        <v>0</v>
      </c>
    </row>
    <row r="23" spans="1:19" x14ac:dyDescent="0.2">
      <c r="A23" t="s">
        <v>93</v>
      </c>
      <c r="B23" t="s">
        <v>94</v>
      </c>
      <c r="C23" t="s">
        <v>18</v>
      </c>
      <c r="D23" t="s">
        <v>95</v>
      </c>
      <c r="E23" s="2">
        <v>1.9870000000000001E-3</v>
      </c>
      <c r="F23">
        <v>6</v>
      </c>
      <c r="G23" s="4">
        <v>0.6</v>
      </c>
      <c r="H23" t="s">
        <v>96</v>
      </c>
      <c r="I23" t="s">
        <v>55</v>
      </c>
      <c r="J23" t="s">
        <v>38</v>
      </c>
      <c r="K23">
        <v>9</v>
      </c>
      <c r="L23">
        <v>27</v>
      </c>
      <c r="M23">
        <v>34</v>
      </c>
      <c r="N23" s="4">
        <v>2.6523680000000001</v>
      </c>
      <c r="O23" s="4">
        <v>6.2962959999999999</v>
      </c>
      <c r="P23" s="4">
        <v>0.60270400000000002</v>
      </c>
      <c r="Q23" s="4">
        <f t="shared" si="0"/>
        <v>0.33333333333333331</v>
      </c>
      <c r="S23">
        <f t="shared" si="1"/>
        <v>0</v>
      </c>
    </row>
    <row r="24" spans="1:19" x14ac:dyDescent="0.2">
      <c r="A24" t="s">
        <v>97</v>
      </c>
      <c r="B24" t="s">
        <v>98</v>
      </c>
      <c r="C24" t="s">
        <v>18</v>
      </c>
      <c r="D24" t="s">
        <v>99</v>
      </c>
      <c r="E24" s="2">
        <v>2.4190000000000001E-3</v>
      </c>
      <c r="F24">
        <v>9</v>
      </c>
      <c r="G24" s="4">
        <v>0.9</v>
      </c>
      <c r="H24" t="s">
        <v>100</v>
      </c>
      <c r="I24" t="s">
        <v>101</v>
      </c>
      <c r="J24" t="s">
        <v>22</v>
      </c>
      <c r="K24">
        <v>3</v>
      </c>
      <c r="L24">
        <v>28</v>
      </c>
      <c r="M24">
        <v>38</v>
      </c>
      <c r="N24" s="4">
        <v>1.5493330000000001</v>
      </c>
      <c r="O24" s="4">
        <v>5.5714290000000002</v>
      </c>
      <c r="P24" s="4">
        <v>0.78898800000000002</v>
      </c>
      <c r="Q24" s="4">
        <f t="shared" si="0"/>
        <v>0.10714285714285714</v>
      </c>
      <c r="S24">
        <f t="shared" si="1"/>
        <v>0</v>
      </c>
    </row>
    <row r="25" spans="1:19" x14ac:dyDescent="0.2">
      <c r="A25" t="s">
        <v>102</v>
      </c>
      <c r="B25" t="s">
        <v>103</v>
      </c>
      <c r="C25" t="s">
        <v>18</v>
      </c>
      <c r="D25" t="s">
        <v>104</v>
      </c>
      <c r="E25" s="2">
        <v>3.0149999999999999E-3</v>
      </c>
      <c r="F25">
        <v>12</v>
      </c>
      <c r="G25" s="4">
        <v>0.8</v>
      </c>
      <c r="H25" t="s">
        <v>105</v>
      </c>
      <c r="I25" t="s">
        <v>106</v>
      </c>
      <c r="J25" t="s">
        <v>22</v>
      </c>
      <c r="K25">
        <v>7</v>
      </c>
      <c r="L25">
        <v>27</v>
      </c>
      <c r="M25">
        <v>37</v>
      </c>
      <c r="N25" s="4">
        <v>2.394145</v>
      </c>
      <c r="O25" s="4">
        <v>7.4444439999999998</v>
      </c>
      <c r="P25" s="4">
        <v>0.71755500000000005</v>
      </c>
      <c r="Q25" s="4">
        <f t="shared" si="0"/>
        <v>0.25925925925925924</v>
      </c>
      <c r="S25">
        <f t="shared" si="1"/>
        <v>0</v>
      </c>
    </row>
    <row r="26" spans="1:19" x14ac:dyDescent="0.2">
      <c r="A26" t="s">
        <v>107</v>
      </c>
      <c r="B26" t="s">
        <v>108</v>
      </c>
      <c r="C26" t="s">
        <v>18</v>
      </c>
      <c r="D26" t="s">
        <v>109</v>
      </c>
      <c r="E26" s="2">
        <v>3.3570000000000002E-3</v>
      </c>
      <c r="F26">
        <v>9</v>
      </c>
      <c r="G26" s="4">
        <v>0.75</v>
      </c>
      <c r="H26" t="s">
        <v>110</v>
      </c>
      <c r="I26" t="s">
        <v>111</v>
      </c>
      <c r="J26" t="s">
        <v>22</v>
      </c>
      <c r="K26">
        <v>13</v>
      </c>
      <c r="L26">
        <v>27</v>
      </c>
      <c r="M26">
        <v>34</v>
      </c>
      <c r="N26" s="4">
        <v>3.1301350000000001</v>
      </c>
      <c r="O26" s="4">
        <v>6.2222220000000004</v>
      </c>
      <c r="P26" s="4">
        <v>0.61826499999999995</v>
      </c>
      <c r="Q26" s="4">
        <f t="shared" si="0"/>
        <v>0.48148148148148145</v>
      </c>
      <c r="S26">
        <f t="shared" si="1"/>
        <v>0</v>
      </c>
    </row>
    <row r="27" spans="1:19" x14ac:dyDescent="0.2">
      <c r="A27" t="s">
        <v>112</v>
      </c>
      <c r="B27" t="s">
        <v>113</v>
      </c>
      <c r="C27" t="s">
        <v>18</v>
      </c>
      <c r="D27" t="s">
        <v>114</v>
      </c>
      <c r="E27" s="2">
        <v>4.228E-3</v>
      </c>
      <c r="F27">
        <v>7</v>
      </c>
      <c r="G27" s="4">
        <v>0.7</v>
      </c>
      <c r="H27" t="s">
        <v>115</v>
      </c>
      <c r="I27" t="s">
        <v>116</v>
      </c>
      <c r="J27" t="s">
        <v>38</v>
      </c>
      <c r="K27">
        <v>9</v>
      </c>
      <c r="L27">
        <v>27</v>
      </c>
      <c r="M27">
        <v>38</v>
      </c>
      <c r="N27" s="4">
        <v>2.1626799999999999</v>
      </c>
      <c r="O27" s="4">
        <v>6.0370369999999998</v>
      </c>
      <c r="P27" s="4">
        <v>0.61102299999999998</v>
      </c>
      <c r="Q27" s="4">
        <f t="shared" si="0"/>
        <v>0.33333333333333331</v>
      </c>
      <c r="S27">
        <f t="shared" si="1"/>
        <v>0</v>
      </c>
    </row>
    <row r="28" spans="1:19" s="1" customFormat="1" x14ac:dyDescent="0.2">
      <c r="A28" s="1" t="s">
        <v>97</v>
      </c>
      <c r="B28" s="1" t="s">
        <v>117</v>
      </c>
      <c r="C28" s="1" t="s">
        <v>18</v>
      </c>
      <c r="D28" s="1" t="s">
        <v>99</v>
      </c>
      <c r="E28" s="3">
        <v>5.293E-3</v>
      </c>
      <c r="F28" s="1">
        <v>9</v>
      </c>
      <c r="G28" s="5">
        <v>0.81818199999999996</v>
      </c>
      <c r="H28" s="1" t="s">
        <v>118</v>
      </c>
      <c r="I28" s="1" t="s">
        <v>119</v>
      </c>
      <c r="J28" s="1" t="s">
        <v>22</v>
      </c>
      <c r="K28" s="1">
        <v>4</v>
      </c>
      <c r="L28" s="1">
        <v>28</v>
      </c>
      <c r="M28" s="1">
        <v>38</v>
      </c>
      <c r="N28" s="5">
        <v>1.492334</v>
      </c>
      <c r="O28" s="5">
        <v>6.4285709999999998</v>
      </c>
      <c r="P28" s="5">
        <v>0.74191300000000004</v>
      </c>
      <c r="Q28" s="4">
        <f t="shared" si="0"/>
        <v>0.14285714285714285</v>
      </c>
      <c r="S28">
        <f t="shared" si="1"/>
        <v>0</v>
      </c>
    </row>
    <row r="29" spans="1:19" s="1" customFormat="1" x14ac:dyDescent="0.2">
      <c r="A29" s="1" t="s">
        <v>97</v>
      </c>
      <c r="B29" s="1" t="s">
        <v>120</v>
      </c>
      <c r="C29" s="1" t="s">
        <v>18</v>
      </c>
      <c r="D29" s="1" t="s">
        <v>121</v>
      </c>
      <c r="E29" s="3">
        <v>6.0569999999999999E-3</v>
      </c>
      <c r="F29" s="1">
        <v>7</v>
      </c>
      <c r="G29" s="5">
        <v>0.77777799999999997</v>
      </c>
      <c r="H29" s="1" t="s">
        <v>122</v>
      </c>
      <c r="I29" s="1" t="s">
        <v>123</v>
      </c>
      <c r="J29" s="1" t="s">
        <v>22</v>
      </c>
      <c r="K29" s="1">
        <v>2</v>
      </c>
      <c r="L29" s="1">
        <v>28</v>
      </c>
      <c r="M29" s="1">
        <v>38</v>
      </c>
      <c r="N29" s="5">
        <v>1.3745019999999999</v>
      </c>
      <c r="O29" s="5">
        <v>5.9642860000000004</v>
      </c>
      <c r="P29" s="5">
        <v>0.66074299999999997</v>
      </c>
      <c r="Q29" s="4">
        <f t="shared" si="0"/>
        <v>7.1428571428571425E-2</v>
      </c>
      <c r="S29">
        <f t="shared" si="1"/>
        <v>0</v>
      </c>
    </row>
    <row r="30" spans="1:19" x14ac:dyDescent="0.2">
      <c r="A30" t="s">
        <v>124</v>
      </c>
      <c r="B30" t="s">
        <v>125</v>
      </c>
      <c r="C30" t="s">
        <v>18</v>
      </c>
      <c r="D30" t="s">
        <v>126</v>
      </c>
      <c r="E30" s="2">
        <v>6.3309999999999998E-3</v>
      </c>
      <c r="F30">
        <v>7</v>
      </c>
      <c r="G30" s="4">
        <v>0.7</v>
      </c>
      <c r="H30" t="s">
        <v>91</v>
      </c>
      <c r="I30" t="s">
        <v>127</v>
      </c>
      <c r="J30" t="s">
        <v>38</v>
      </c>
      <c r="K30">
        <v>10</v>
      </c>
      <c r="L30">
        <v>27</v>
      </c>
      <c r="M30">
        <v>37</v>
      </c>
      <c r="N30" s="4">
        <v>2.3118560000000001</v>
      </c>
      <c r="O30" s="4">
        <v>6.4814809999999996</v>
      </c>
      <c r="P30" s="4">
        <v>0.72533700000000001</v>
      </c>
      <c r="Q30" s="4">
        <f t="shared" si="0"/>
        <v>0.37037037037037035</v>
      </c>
      <c r="S30">
        <f t="shared" si="1"/>
        <v>0</v>
      </c>
    </row>
    <row r="31" spans="1:19" x14ac:dyDescent="0.2">
      <c r="A31" t="s">
        <v>128</v>
      </c>
      <c r="B31" t="s">
        <v>129</v>
      </c>
      <c r="C31" t="s">
        <v>18</v>
      </c>
      <c r="D31" t="s">
        <v>130</v>
      </c>
      <c r="E31" s="2">
        <v>1.3594999999999999E-2</v>
      </c>
      <c r="F31">
        <v>7</v>
      </c>
      <c r="G31" s="4">
        <v>0.7</v>
      </c>
      <c r="H31" t="s">
        <v>131</v>
      </c>
      <c r="I31" t="s">
        <v>132</v>
      </c>
      <c r="J31" t="s">
        <v>22</v>
      </c>
      <c r="K31">
        <v>11</v>
      </c>
      <c r="L31">
        <v>27</v>
      </c>
      <c r="M31">
        <v>37</v>
      </c>
      <c r="N31" s="4">
        <v>2.5417519999999998</v>
      </c>
      <c r="O31" s="4">
        <v>6.5555560000000002</v>
      </c>
      <c r="P31" s="4">
        <v>0.716696</v>
      </c>
      <c r="Q31" s="4">
        <f t="shared" si="0"/>
        <v>0.40740740740740738</v>
      </c>
      <c r="S31">
        <f t="shared" si="1"/>
        <v>0</v>
      </c>
    </row>
    <row r="32" spans="1:19" x14ac:dyDescent="0.2">
      <c r="A32" t="s">
        <v>133</v>
      </c>
      <c r="B32" t="s">
        <v>134</v>
      </c>
      <c r="C32" t="s">
        <v>18</v>
      </c>
      <c r="D32" t="s">
        <v>135</v>
      </c>
      <c r="E32" s="2">
        <v>1.4448000000000001E-2</v>
      </c>
      <c r="F32">
        <v>8</v>
      </c>
      <c r="G32" s="4">
        <v>0.8</v>
      </c>
      <c r="H32" t="s">
        <v>136</v>
      </c>
      <c r="I32" t="s">
        <v>137</v>
      </c>
      <c r="J32" t="s">
        <v>38</v>
      </c>
      <c r="K32">
        <v>4</v>
      </c>
      <c r="L32">
        <v>28</v>
      </c>
      <c r="M32">
        <v>39</v>
      </c>
      <c r="N32" s="4">
        <v>2.0056289999999999</v>
      </c>
      <c r="O32" s="4">
        <v>6.7857139999999996</v>
      </c>
      <c r="P32" s="4">
        <v>0.63849500000000003</v>
      </c>
      <c r="Q32" s="4">
        <f t="shared" si="0"/>
        <v>0.14285714285714285</v>
      </c>
      <c r="S32">
        <f t="shared" si="1"/>
        <v>0</v>
      </c>
    </row>
    <row r="33" spans="1:19" x14ac:dyDescent="0.2">
      <c r="A33" t="s">
        <v>138</v>
      </c>
      <c r="B33" t="s">
        <v>139</v>
      </c>
      <c r="C33" t="s">
        <v>18</v>
      </c>
      <c r="D33" t="s">
        <v>140</v>
      </c>
      <c r="E33" s="2">
        <v>1.4872E-2</v>
      </c>
      <c r="F33">
        <v>9</v>
      </c>
      <c r="G33" s="4">
        <v>0.64285700000000001</v>
      </c>
      <c r="H33" t="s">
        <v>141</v>
      </c>
      <c r="I33" t="s">
        <v>142</v>
      </c>
      <c r="J33" t="s">
        <v>22</v>
      </c>
      <c r="K33">
        <v>13</v>
      </c>
      <c r="L33">
        <v>27</v>
      </c>
      <c r="M33">
        <v>36</v>
      </c>
      <c r="N33" s="4">
        <v>2.8064689999999999</v>
      </c>
      <c r="O33" s="4">
        <v>7.3333329999999997</v>
      </c>
      <c r="P33" s="4">
        <v>0.70939200000000002</v>
      </c>
      <c r="Q33" s="4">
        <f t="shared" si="0"/>
        <v>0.48148148148148145</v>
      </c>
      <c r="S33">
        <f t="shared" si="1"/>
        <v>0</v>
      </c>
    </row>
    <row r="34" spans="1:19" x14ac:dyDescent="0.2">
      <c r="A34" t="s">
        <v>143</v>
      </c>
      <c r="B34" t="s">
        <v>144</v>
      </c>
      <c r="C34" t="s">
        <v>18</v>
      </c>
      <c r="D34" t="s">
        <v>145</v>
      </c>
      <c r="E34" s="2">
        <v>1.6233000000000001E-2</v>
      </c>
      <c r="F34">
        <v>8</v>
      </c>
      <c r="G34" s="4">
        <v>0.8</v>
      </c>
      <c r="H34" t="s">
        <v>146</v>
      </c>
      <c r="I34" t="s">
        <v>55</v>
      </c>
      <c r="J34" t="s">
        <v>38</v>
      </c>
      <c r="K34">
        <v>5</v>
      </c>
      <c r="L34">
        <v>28</v>
      </c>
      <c r="M34">
        <v>38</v>
      </c>
      <c r="N34" s="4">
        <v>2.0070990000000002</v>
      </c>
      <c r="O34" s="4">
        <v>6.7142860000000004</v>
      </c>
      <c r="P34" s="4">
        <v>0.62633899999999998</v>
      </c>
      <c r="Q34" s="4">
        <f t="shared" si="0"/>
        <v>0.17857142857142858</v>
      </c>
      <c r="S34">
        <f t="shared" si="1"/>
        <v>0</v>
      </c>
    </row>
    <row r="35" spans="1:19" x14ac:dyDescent="0.2">
      <c r="A35" t="s">
        <v>147</v>
      </c>
      <c r="B35" t="s">
        <v>148</v>
      </c>
      <c r="C35" t="s">
        <v>18</v>
      </c>
      <c r="D35" t="s">
        <v>149</v>
      </c>
      <c r="E35" s="2">
        <v>4.0531999999999999E-2</v>
      </c>
      <c r="F35">
        <v>9</v>
      </c>
      <c r="G35" s="4">
        <v>0.47368399999999999</v>
      </c>
      <c r="H35" t="s">
        <v>150</v>
      </c>
      <c r="I35" t="s">
        <v>151</v>
      </c>
      <c r="J35" t="s">
        <v>38</v>
      </c>
      <c r="K35">
        <v>1</v>
      </c>
      <c r="L35">
        <v>17</v>
      </c>
      <c r="M35">
        <v>38</v>
      </c>
      <c r="N35" s="4">
        <v>0.38018299999999999</v>
      </c>
      <c r="O35" s="4">
        <v>3.7647059999999999</v>
      </c>
      <c r="P35" s="4">
        <v>0.33309299999999997</v>
      </c>
      <c r="Q35" s="4">
        <f t="shared" si="0"/>
        <v>5.8823529411764705E-2</v>
      </c>
      <c r="S35">
        <f t="shared" si="1"/>
        <v>0</v>
      </c>
    </row>
    <row r="36" spans="1:19" s="1" customFormat="1" x14ac:dyDescent="0.2">
      <c r="A36" s="1" t="s">
        <v>66</v>
      </c>
      <c r="B36" s="1" t="s">
        <v>152</v>
      </c>
      <c r="C36" s="1" t="s">
        <v>18</v>
      </c>
      <c r="D36" s="1" t="s">
        <v>153</v>
      </c>
      <c r="E36" s="3">
        <v>4.1360000000000001E-2</v>
      </c>
      <c r="F36" s="1">
        <v>4</v>
      </c>
      <c r="G36" s="5">
        <v>0.44444400000000001</v>
      </c>
      <c r="H36" s="1" t="s">
        <v>154</v>
      </c>
      <c r="I36" s="1" t="s">
        <v>155</v>
      </c>
      <c r="J36" s="1" t="s">
        <v>22</v>
      </c>
      <c r="K36" s="1">
        <v>1</v>
      </c>
      <c r="L36" s="1">
        <v>27</v>
      </c>
      <c r="M36" s="1">
        <v>38</v>
      </c>
      <c r="N36" s="5">
        <v>1.7274910000000001</v>
      </c>
      <c r="O36" s="5">
        <v>3.5925929999999999</v>
      </c>
      <c r="P36" s="5">
        <v>0.47654299999999999</v>
      </c>
      <c r="Q36" s="4">
        <f t="shared" si="0"/>
        <v>3.7037037037037035E-2</v>
      </c>
      <c r="S36">
        <f t="shared" si="1"/>
        <v>0</v>
      </c>
    </row>
    <row r="37" spans="1:19" s="1" customFormat="1" x14ac:dyDescent="0.2">
      <c r="A37" s="1" t="s">
        <v>71</v>
      </c>
      <c r="B37" s="1" t="s">
        <v>152</v>
      </c>
      <c r="C37" s="1" t="s">
        <v>18</v>
      </c>
      <c r="D37" s="1" t="s">
        <v>156</v>
      </c>
      <c r="E37" s="3">
        <v>4.1360000000000001E-2</v>
      </c>
      <c r="F37" s="1">
        <v>4</v>
      </c>
      <c r="G37" s="5">
        <v>0.44444400000000001</v>
      </c>
      <c r="H37" s="1" t="s">
        <v>154</v>
      </c>
      <c r="I37" s="1" t="s">
        <v>155</v>
      </c>
      <c r="J37" s="1" t="s">
        <v>22</v>
      </c>
      <c r="K37" s="1">
        <v>1</v>
      </c>
      <c r="L37" s="1">
        <v>27</v>
      </c>
      <c r="M37" s="1">
        <v>38</v>
      </c>
      <c r="N37" s="5">
        <v>1.7274910000000001</v>
      </c>
      <c r="O37" s="5">
        <v>3.5925929999999999</v>
      </c>
      <c r="P37" s="5">
        <v>0.47654299999999999</v>
      </c>
      <c r="Q37" s="4">
        <f t="shared" si="0"/>
        <v>3.7037037037037035E-2</v>
      </c>
      <c r="S37">
        <f t="shared" si="1"/>
        <v>0</v>
      </c>
    </row>
    <row r="38" spans="1:19" x14ac:dyDescent="0.2">
      <c r="A38" t="s">
        <v>157</v>
      </c>
      <c r="B38" t="s">
        <v>158</v>
      </c>
      <c r="C38" t="s">
        <v>18</v>
      </c>
      <c r="D38" t="s">
        <v>159</v>
      </c>
      <c r="E38" s="2">
        <v>4.2146999999999997E-2</v>
      </c>
      <c r="F38">
        <v>6</v>
      </c>
      <c r="G38" s="4">
        <v>0.54545500000000002</v>
      </c>
      <c r="H38" t="s">
        <v>160</v>
      </c>
      <c r="I38" t="s">
        <v>161</v>
      </c>
      <c r="J38" t="s">
        <v>38</v>
      </c>
      <c r="K38">
        <v>1</v>
      </c>
      <c r="L38">
        <v>1</v>
      </c>
      <c r="M38">
        <v>46</v>
      </c>
      <c r="N38" s="4">
        <v>3.1665800000000002</v>
      </c>
      <c r="O38" s="4">
        <v>6</v>
      </c>
      <c r="P38" s="4">
        <v>0.54545500000000002</v>
      </c>
      <c r="Q38" s="4">
        <f t="shared" si="0"/>
        <v>1</v>
      </c>
      <c r="S38">
        <f t="shared" si="1"/>
        <v>1</v>
      </c>
    </row>
    <row r="39" spans="1:19" x14ac:dyDescent="0.2">
      <c r="A39" t="s">
        <v>162</v>
      </c>
      <c r="B39" t="s">
        <v>163</v>
      </c>
      <c r="C39" t="s">
        <v>18</v>
      </c>
      <c r="D39" t="s">
        <v>164</v>
      </c>
      <c r="E39" s="2">
        <v>4.4402999999999998E-2</v>
      </c>
      <c r="F39">
        <v>9</v>
      </c>
      <c r="G39" s="4">
        <v>0.6</v>
      </c>
      <c r="H39" t="s">
        <v>165</v>
      </c>
      <c r="I39" t="s">
        <v>166</v>
      </c>
      <c r="J39" t="s">
        <v>22</v>
      </c>
      <c r="K39">
        <v>1</v>
      </c>
      <c r="L39">
        <v>6</v>
      </c>
      <c r="M39">
        <v>17</v>
      </c>
      <c r="N39" s="4">
        <v>1.618511</v>
      </c>
      <c r="O39" s="4">
        <v>7.5</v>
      </c>
      <c r="P39" s="4">
        <v>0.50555600000000001</v>
      </c>
      <c r="Q39" s="4">
        <f t="shared" si="0"/>
        <v>0.16666666666666666</v>
      </c>
      <c r="S39">
        <f t="shared" si="1"/>
        <v>0</v>
      </c>
    </row>
    <row r="40" spans="1:19" x14ac:dyDescent="0.2">
      <c r="A40" t="s">
        <v>167</v>
      </c>
      <c r="B40" t="s">
        <v>168</v>
      </c>
      <c r="C40" t="s">
        <v>18</v>
      </c>
      <c r="D40" t="s">
        <v>169</v>
      </c>
      <c r="E40" s="2">
        <v>4.6163999999999997E-2</v>
      </c>
      <c r="F40">
        <v>8</v>
      </c>
      <c r="G40" s="4">
        <v>0.47058800000000001</v>
      </c>
      <c r="H40" t="s">
        <v>170</v>
      </c>
      <c r="I40" t="s">
        <v>171</v>
      </c>
      <c r="J40" t="s">
        <v>22</v>
      </c>
      <c r="K40">
        <v>1</v>
      </c>
      <c r="L40">
        <v>1</v>
      </c>
      <c r="M40">
        <v>41</v>
      </c>
      <c r="N40" s="4">
        <v>3.0755620000000001</v>
      </c>
      <c r="O40" s="4">
        <v>8</v>
      </c>
      <c r="P40" s="4">
        <v>0.47058800000000001</v>
      </c>
      <c r="Q40" s="4">
        <f t="shared" si="0"/>
        <v>1</v>
      </c>
      <c r="S40">
        <f t="shared" si="1"/>
        <v>1</v>
      </c>
    </row>
    <row r="41" spans="1:19" x14ac:dyDescent="0.2">
      <c r="A41" t="s">
        <v>172</v>
      </c>
      <c r="B41" t="s">
        <v>173</v>
      </c>
      <c r="C41" t="s">
        <v>18</v>
      </c>
      <c r="D41" t="s">
        <v>174</v>
      </c>
      <c r="E41" s="2">
        <v>7.1254999999999999E-2</v>
      </c>
      <c r="F41">
        <v>5</v>
      </c>
      <c r="G41" s="4">
        <v>0.55555600000000005</v>
      </c>
      <c r="H41" t="s">
        <v>175</v>
      </c>
      <c r="I41" t="s">
        <v>176</v>
      </c>
      <c r="J41" t="s">
        <v>38</v>
      </c>
      <c r="K41">
        <v>0</v>
      </c>
      <c r="L41">
        <v>20</v>
      </c>
      <c r="M41">
        <v>31</v>
      </c>
      <c r="N41" s="4">
        <v>1.2799130000000001</v>
      </c>
      <c r="O41" s="4">
        <v>5.0999999999999996</v>
      </c>
      <c r="P41" s="4">
        <v>0.63710299999999997</v>
      </c>
      <c r="Q41" s="4">
        <f t="shared" si="0"/>
        <v>0</v>
      </c>
      <c r="S41">
        <f t="shared" si="1"/>
        <v>0</v>
      </c>
    </row>
    <row r="42" spans="1:19" x14ac:dyDescent="0.2">
      <c r="A42" t="s">
        <v>177</v>
      </c>
      <c r="B42" t="s">
        <v>178</v>
      </c>
      <c r="C42" t="s">
        <v>18</v>
      </c>
      <c r="D42" t="s">
        <v>179</v>
      </c>
      <c r="E42" s="2">
        <v>0.90490800000000005</v>
      </c>
      <c r="F42">
        <v>3</v>
      </c>
      <c r="G42" s="4">
        <v>0.230769</v>
      </c>
      <c r="H42" t="s">
        <v>180</v>
      </c>
      <c r="I42" t="s">
        <v>181</v>
      </c>
      <c r="J42" t="s">
        <v>22</v>
      </c>
      <c r="K42">
        <v>0</v>
      </c>
      <c r="L42">
        <v>1</v>
      </c>
      <c r="M42">
        <v>54</v>
      </c>
      <c r="N42" s="4">
        <v>9.9921999999999997E-2</v>
      </c>
      <c r="O42" s="4">
        <v>3</v>
      </c>
      <c r="P42" s="4">
        <v>0.230769</v>
      </c>
      <c r="Q42" s="4">
        <f t="shared" si="0"/>
        <v>0</v>
      </c>
      <c r="S42">
        <f t="shared" si="1"/>
        <v>0</v>
      </c>
    </row>
    <row r="44" spans="1:19" x14ac:dyDescent="0.2">
      <c r="S44">
        <f>SUM(S2:S42)</f>
        <v>2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3"/>
  <sheetViews>
    <sheetView topLeftCell="L1" workbookViewId="0">
      <selection activeCell="S1" sqref="S1"/>
    </sheetView>
  </sheetViews>
  <sheetFormatPr baseColWidth="10" defaultRowHeight="16" x14ac:dyDescent="0.2"/>
  <cols>
    <col min="2" max="2" width="20.5" customWidth="1"/>
    <col min="3" max="3" width="0" hidden="1" customWidth="1"/>
    <col min="4" max="4" width="23.6640625" customWidth="1"/>
    <col min="5" max="5" width="10.83203125" style="2"/>
    <col min="6" max="6" width="0" hidden="1" customWidth="1"/>
    <col min="7" max="7" width="0" style="4" hidden="1" customWidth="1"/>
    <col min="8" max="8" width="27.83203125" hidden="1" customWidth="1"/>
    <col min="9" max="9" width="26.6640625" hidden="1" customWidth="1"/>
    <col min="10" max="10" width="0" hidden="1" customWidth="1"/>
    <col min="14" max="16" width="10.83203125" style="4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s="4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4" t="s">
        <v>13</v>
      </c>
      <c r="O1" s="4" t="s">
        <v>14</v>
      </c>
      <c r="P1" s="4" t="s">
        <v>15</v>
      </c>
      <c r="Q1" s="4" t="s">
        <v>230</v>
      </c>
      <c r="S1" s="4" t="s">
        <v>231</v>
      </c>
    </row>
    <row r="2" spans="1:19" x14ac:dyDescent="0.2">
      <c r="A2" t="s">
        <v>16</v>
      </c>
      <c r="B2" t="s">
        <v>17</v>
      </c>
      <c r="C2" t="s">
        <v>183</v>
      </c>
      <c r="D2" t="s">
        <v>19</v>
      </c>
      <c r="E2" s="2">
        <v>0</v>
      </c>
      <c r="F2">
        <v>9</v>
      </c>
      <c r="G2" s="4">
        <v>0.64285700000000001</v>
      </c>
      <c r="H2" t="s">
        <v>20</v>
      </c>
      <c r="I2" t="s">
        <v>21</v>
      </c>
      <c r="J2" t="s">
        <v>22</v>
      </c>
      <c r="K2">
        <v>21</v>
      </c>
      <c r="L2">
        <v>23</v>
      </c>
      <c r="M2">
        <v>33</v>
      </c>
      <c r="N2" s="4">
        <v>6.4900089999999997</v>
      </c>
      <c r="O2" s="4">
        <v>7.6956519999999999</v>
      </c>
      <c r="P2" s="4">
        <v>0.73239399999999999</v>
      </c>
      <c r="Q2" s="4">
        <f>K2/L2</f>
        <v>0.91304347826086951</v>
      </c>
      <c r="S2">
        <f>IF(Q2&gt;0.5,1,0)</f>
        <v>1</v>
      </c>
    </row>
    <row r="3" spans="1:19" x14ac:dyDescent="0.2">
      <c r="A3" t="s">
        <v>23</v>
      </c>
      <c r="B3" t="s">
        <v>17</v>
      </c>
      <c r="C3" t="s">
        <v>183</v>
      </c>
      <c r="D3" t="s">
        <v>24</v>
      </c>
      <c r="E3" s="2">
        <v>0</v>
      </c>
      <c r="F3">
        <v>9</v>
      </c>
      <c r="G3" s="4">
        <v>0.64285700000000001</v>
      </c>
      <c r="H3" t="s">
        <v>20</v>
      </c>
      <c r="I3" t="s">
        <v>21</v>
      </c>
      <c r="J3" t="s">
        <v>22</v>
      </c>
      <c r="K3">
        <v>21</v>
      </c>
      <c r="L3">
        <v>23</v>
      </c>
      <c r="M3">
        <v>33</v>
      </c>
      <c r="N3" s="4">
        <v>6.4900089999999997</v>
      </c>
      <c r="O3" s="4">
        <v>7.6956519999999999</v>
      </c>
      <c r="P3" s="4">
        <v>0.73239399999999999</v>
      </c>
      <c r="Q3" s="4">
        <f t="shared" ref="Q3:Q42" si="0">K3/L3</f>
        <v>0.91304347826086951</v>
      </c>
      <c r="S3">
        <f t="shared" ref="S3:S42" si="1">IF(Q3&gt;0.5,1,0)</f>
        <v>1</v>
      </c>
    </row>
    <row r="4" spans="1:19" x14ac:dyDescent="0.2">
      <c r="A4" t="s">
        <v>25</v>
      </c>
      <c r="B4" t="s">
        <v>26</v>
      </c>
      <c r="C4" t="s">
        <v>183</v>
      </c>
      <c r="D4" t="s">
        <v>27</v>
      </c>
      <c r="E4" s="2">
        <v>3.0000000000000001E-6</v>
      </c>
      <c r="F4">
        <v>9</v>
      </c>
      <c r="G4" s="4">
        <v>0.6</v>
      </c>
      <c r="H4" t="s">
        <v>28</v>
      </c>
      <c r="I4" t="s">
        <v>184</v>
      </c>
      <c r="J4" t="s">
        <v>22</v>
      </c>
      <c r="K4">
        <v>23</v>
      </c>
      <c r="L4">
        <v>27</v>
      </c>
      <c r="M4">
        <v>36</v>
      </c>
      <c r="N4" s="4">
        <v>5.45702</v>
      </c>
      <c r="O4" s="4">
        <v>7.5185190000000004</v>
      </c>
      <c r="P4" s="4">
        <v>0.71221000000000001</v>
      </c>
      <c r="Q4" s="4">
        <f t="shared" si="0"/>
        <v>0.85185185185185186</v>
      </c>
      <c r="S4">
        <f t="shared" si="1"/>
        <v>1</v>
      </c>
    </row>
    <row r="5" spans="1:19" x14ac:dyDescent="0.2">
      <c r="A5" t="s">
        <v>39</v>
      </c>
      <c r="B5" t="s">
        <v>40</v>
      </c>
      <c r="C5" t="s">
        <v>183</v>
      </c>
      <c r="D5" t="s">
        <v>185</v>
      </c>
      <c r="E5" s="2">
        <v>1.1E-5</v>
      </c>
      <c r="F5">
        <v>11</v>
      </c>
      <c r="G5" s="4">
        <v>0.78571400000000002</v>
      </c>
      <c r="H5" t="s">
        <v>42</v>
      </c>
      <c r="I5" t="s">
        <v>43</v>
      </c>
      <c r="J5" t="s">
        <v>22</v>
      </c>
      <c r="K5">
        <v>19</v>
      </c>
      <c r="L5">
        <v>19</v>
      </c>
      <c r="M5">
        <v>29</v>
      </c>
      <c r="N5" s="4">
        <v>7.6064160000000003</v>
      </c>
      <c r="O5" s="4">
        <v>9.1052630000000008</v>
      </c>
      <c r="P5" s="4">
        <v>0.85025099999999998</v>
      </c>
      <c r="Q5" s="4">
        <f t="shared" si="0"/>
        <v>1</v>
      </c>
      <c r="S5">
        <f t="shared" si="1"/>
        <v>1</v>
      </c>
    </row>
    <row r="6" spans="1:19" x14ac:dyDescent="0.2">
      <c r="A6" t="s">
        <v>44</v>
      </c>
      <c r="B6" t="s">
        <v>40</v>
      </c>
      <c r="C6" t="s">
        <v>183</v>
      </c>
      <c r="D6" t="s">
        <v>186</v>
      </c>
      <c r="E6" s="2">
        <v>1.1E-5</v>
      </c>
      <c r="F6">
        <v>11</v>
      </c>
      <c r="G6" s="4">
        <v>0.78571400000000002</v>
      </c>
      <c r="H6" t="s">
        <v>42</v>
      </c>
      <c r="I6" t="s">
        <v>43</v>
      </c>
      <c r="J6" t="s">
        <v>22</v>
      </c>
      <c r="K6">
        <v>19</v>
      </c>
      <c r="L6">
        <v>19</v>
      </c>
      <c r="M6">
        <v>29</v>
      </c>
      <c r="N6" s="4">
        <v>7.6064160000000003</v>
      </c>
      <c r="O6" s="4">
        <v>9.1052630000000008</v>
      </c>
      <c r="P6" s="4">
        <v>0.85025099999999998</v>
      </c>
      <c r="Q6" s="4">
        <f t="shared" si="0"/>
        <v>1</v>
      </c>
      <c r="S6">
        <f t="shared" si="1"/>
        <v>1</v>
      </c>
    </row>
    <row r="7" spans="1:19" x14ac:dyDescent="0.2">
      <c r="A7" t="s">
        <v>66</v>
      </c>
      <c r="B7" t="s">
        <v>67</v>
      </c>
      <c r="C7" t="s">
        <v>183</v>
      </c>
      <c r="D7" t="s">
        <v>187</v>
      </c>
      <c r="E7" s="2">
        <v>1.2E-5</v>
      </c>
      <c r="F7">
        <v>8</v>
      </c>
      <c r="G7" s="4">
        <v>0.8</v>
      </c>
      <c r="H7" t="s">
        <v>69</v>
      </c>
      <c r="I7" t="s">
        <v>70</v>
      </c>
      <c r="J7" t="s">
        <v>22</v>
      </c>
      <c r="K7">
        <v>27</v>
      </c>
      <c r="L7">
        <v>27</v>
      </c>
      <c r="M7">
        <v>38</v>
      </c>
      <c r="N7" s="4">
        <v>6.973821</v>
      </c>
      <c r="O7" s="4">
        <v>7.9259259999999996</v>
      </c>
      <c r="P7" s="4">
        <v>0.79259299999999999</v>
      </c>
      <c r="Q7" s="4">
        <f t="shared" si="0"/>
        <v>1</v>
      </c>
      <c r="S7">
        <f t="shared" si="1"/>
        <v>1</v>
      </c>
    </row>
    <row r="8" spans="1:19" x14ac:dyDescent="0.2">
      <c r="A8" t="s">
        <v>71</v>
      </c>
      <c r="B8" t="s">
        <v>67</v>
      </c>
      <c r="C8" t="s">
        <v>183</v>
      </c>
      <c r="D8" t="s">
        <v>188</v>
      </c>
      <c r="E8" s="2">
        <v>1.2E-5</v>
      </c>
      <c r="F8">
        <v>8</v>
      </c>
      <c r="G8" s="4">
        <v>0.8</v>
      </c>
      <c r="H8" t="s">
        <v>69</v>
      </c>
      <c r="I8" t="s">
        <v>70</v>
      </c>
      <c r="J8" t="s">
        <v>22</v>
      </c>
      <c r="K8">
        <v>27</v>
      </c>
      <c r="L8">
        <v>27</v>
      </c>
      <c r="M8">
        <v>38</v>
      </c>
      <c r="N8" s="4">
        <v>6.973821</v>
      </c>
      <c r="O8" s="4">
        <v>7.9259259999999996</v>
      </c>
      <c r="P8" s="4">
        <v>0.79259299999999999</v>
      </c>
      <c r="Q8" s="4">
        <f t="shared" si="0"/>
        <v>1</v>
      </c>
      <c r="S8">
        <f t="shared" si="1"/>
        <v>1</v>
      </c>
    </row>
    <row r="9" spans="1:19" x14ac:dyDescent="0.2">
      <c r="A9" t="s">
        <v>51</v>
      </c>
      <c r="B9" t="s">
        <v>52</v>
      </c>
      <c r="C9" t="s">
        <v>183</v>
      </c>
      <c r="D9" t="s">
        <v>189</v>
      </c>
      <c r="E9" s="2">
        <v>1.8E-5</v>
      </c>
      <c r="F9">
        <v>9</v>
      </c>
      <c r="G9" s="4">
        <v>0.9</v>
      </c>
      <c r="H9" t="s">
        <v>54</v>
      </c>
      <c r="I9" t="s">
        <v>55</v>
      </c>
      <c r="J9" t="s">
        <v>38</v>
      </c>
      <c r="K9">
        <v>19</v>
      </c>
      <c r="L9">
        <v>19</v>
      </c>
      <c r="M9">
        <v>28</v>
      </c>
      <c r="N9" s="4">
        <v>6.665978</v>
      </c>
      <c r="O9" s="4">
        <v>8.7368419999999993</v>
      </c>
      <c r="P9" s="4">
        <v>0.88304099999999996</v>
      </c>
      <c r="Q9" s="4">
        <f t="shared" si="0"/>
        <v>1</v>
      </c>
      <c r="S9">
        <f t="shared" si="1"/>
        <v>1</v>
      </c>
    </row>
    <row r="10" spans="1:19" s="1" customFormat="1" x14ac:dyDescent="0.2">
      <c r="A10" s="1" t="s">
        <v>39</v>
      </c>
      <c r="B10" s="1" t="s">
        <v>46</v>
      </c>
      <c r="C10" s="1" t="s">
        <v>183</v>
      </c>
      <c r="D10" s="1" t="s">
        <v>190</v>
      </c>
      <c r="E10" s="3">
        <v>2.5999999999999998E-5</v>
      </c>
      <c r="F10" s="1">
        <v>8</v>
      </c>
      <c r="G10" s="5">
        <v>0.72727299999999995</v>
      </c>
      <c r="H10" s="1" t="s">
        <v>191</v>
      </c>
      <c r="I10" s="1" t="s">
        <v>192</v>
      </c>
      <c r="J10" s="1" t="s">
        <v>22</v>
      </c>
      <c r="K10" s="1">
        <v>19</v>
      </c>
      <c r="L10" s="1">
        <v>19</v>
      </c>
      <c r="M10" s="1">
        <v>29</v>
      </c>
      <c r="N10" s="5">
        <v>7.2229159999999997</v>
      </c>
      <c r="O10" s="5">
        <v>7.8947370000000001</v>
      </c>
      <c r="P10" s="5">
        <v>0.77416300000000005</v>
      </c>
      <c r="Q10" s="5">
        <f t="shared" si="0"/>
        <v>1</v>
      </c>
      <c r="S10">
        <f t="shared" si="1"/>
        <v>1</v>
      </c>
    </row>
    <row r="11" spans="1:19" s="1" customFormat="1" x14ac:dyDescent="0.2">
      <c r="A11" s="1" t="s">
        <v>44</v>
      </c>
      <c r="B11" s="1" t="s">
        <v>46</v>
      </c>
      <c r="C11" s="1" t="s">
        <v>183</v>
      </c>
      <c r="D11" s="1" t="s">
        <v>193</v>
      </c>
      <c r="E11" s="3">
        <v>2.5999999999999998E-5</v>
      </c>
      <c r="F11" s="1">
        <v>8</v>
      </c>
      <c r="G11" s="5">
        <v>0.72727299999999995</v>
      </c>
      <c r="H11" s="1" t="s">
        <v>191</v>
      </c>
      <c r="I11" s="1" t="s">
        <v>192</v>
      </c>
      <c r="J11" s="1" t="s">
        <v>22</v>
      </c>
      <c r="K11" s="1">
        <v>19</v>
      </c>
      <c r="L11" s="1">
        <v>19</v>
      </c>
      <c r="M11" s="1">
        <v>29</v>
      </c>
      <c r="N11" s="5">
        <v>7.2229159999999997</v>
      </c>
      <c r="O11" s="5">
        <v>7.8947370000000001</v>
      </c>
      <c r="P11" s="5">
        <v>0.77416300000000005</v>
      </c>
      <c r="Q11" s="5">
        <f t="shared" si="0"/>
        <v>1</v>
      </c>
      <c r="S11">
        <f t="shared" si="1"/>
        <v>1</v>
      </c>
    </row>
    <row r="12" spans="1:19" x14ac:dyDescent="0.2">
      <c r="A12" t="s">
        <v>30</v>
      </c>
      <c r="B12" t="s">
        <v>31</v>
      </c>
      <c r="C12" t="s">
        <v>183</v>
      </c>
      <c r="D12" t="s">
        <v>194</v>
      </c>
      <c r="E12" s="2">
        <v>5.3999999999999998E-5</v>
      </c>
      <c r="F12">
        <v>8</v>
      </c>
      <c r="G12" s="4">
        <v>0.53333299999999995</v>
      </c>
      <c r="H12" t="s">
        <v>195</v>
      </c>
      <c r="I12" t="s">
        <v>196</v>
      </c>
      <c r="J12" t="s">
        <v>22</v>
      </c>
      <c r="K12">
        <v>19</v>
      </c>
      <c r="L12">
        <v>19</v>
      </c>
      <c r="M12">
        <v>29</v>
      </c>
      <c r="N12" s="4">
        <v>5.8406140000000004</v>
      </c>
      <c r="O12" s="4">
        <v>7.6315790000000003</v>
      </c>
      <c r="P12" s="4">
        <v>0.71278200000000003</v>
      </c>
      <c r="Q12" s="4">
        <f t="shared" si="0"/>
        <v>1</v>
      </c>
      <c r="S12">
        <f t="shared" si="1"/>
        <v>1</v>
      </c>
    </row>
    <row r="13" spans="1:19" x14ac:dyDescent="0.2">
      <c r="A13" t="s">
        <v>78</v>
      </c>
      <c r="B13" t="s">
        <v>79</v>
      </c>
      <c r="C13" t="s">
        <v>183</v>
      </c>
      <c r="D13" t="s">
        <v>80</v>
      </c>
      <c r="E13" s="2">
        <v>9.0000000000000006E-5</v>
      </c>
      <c r="F13">
        <v>8</v>
      </c>
      <c r="G13" s="4">
        <v>0.8</v>
      </c>
      <c r="H13" t="s">
        <v>81</v>
      </c>
      <c r="I13" t="s">
        <v>82</v>
      </c>
      <c r="J13" t="s">
        <v>38</v>
      </c>
      <c r="K13">
        <v>23</v>
      </c>
      <c r="L13">
        <v>27</v>
      </c>
      <c r="M13">
        <v>35</v>
      </c>
      <c r="N13" s="4">
        <v>4.768624</v>
      </c>
      <c r="O13" s="4">
        <v>6.6666670000000003</v>
      </c>
      <c r="P13" s="4">
        <v>0.66251400000000005</v>
      </c>
      <c r="Q13" s="4">
        <f t="shared" si="0"/>
        <v>0.85185185185185186</v>
      </c>
      <c r="S13">
        <f t="shared" si="1"/>
        <v>1</v>
      </c>
    </row>
    <row r="14" spans="1:19" s="1" customFormat="1" x14ac:dyDescent="0.2">
      <c r="A14" s="1" t="s">
        <v>16</v>
      </c>
      <c r="B14" s="1" t="s">
        <v>35</v>
      </c>
      <c r="C14" s="1" t="s">
        <v>183</v>
      </c>
      <c r="D14" s="1" t="s">
        <v>19</v>
      </c>
      <c r="E14" s="3">
        <v>1.35E-4</v>
      </c>
      <c r="F14" s="1">
        <v>10</v>
      </c>
      <c r="G14" s="5">
        <v>0.90909099999999998</v>
      </c>
      <c r="H14" s="1" t="s">
        <v>36</v>
      </c>
      <c r="I14" s="1" t="s">
        <v>37</v>
      </c>
      <c r="J14" s="1" t="s">
        <v>38</v>
      </c>
      <c r="K14" s="1">
        <v>21</v>
      </c>
      <c r="L14" s="1">
        <v>23</v>
      </c>
      <c r="M14" s="1">
        <v>33</v>
      </c>
      <c r="N14" s="5">
        <v>6.655519</v>
      </c>
      <c r="O14" s="5">
        <v>8.6086960000000001</v>
      </c>
      <c r="P14" s="5">
        <v>0.84914400000000001</v>
      </c>
      <c r="Q14" s="5">
        <f t="shared" si="0"/>
        <v>0.91304347826086951</v>
      </c>
      <c r="S14">
        <f t="shared" si="1"/>
        <v>1</v>
      </c>
    </row>
    <row r="15" spans="1:19" s="1" customFormat="1" x14ac:dyDescent="0.2">
      <c r="A15" s="1" t="s">
        <v>23</v>
      </c>
      <c r="B15" s="1" t="s">
        <v>35</v>
      </c>
      <c r="C15" s="1" t="s">
        <v>183</v>
      </c>
      <c r="D15" s="1" t="s">
        <v>24</v>
      </c>
      <c r="E15" s="3">
        <v>1.35E-4</v>
      </c>
      <c r="F15" s="1">
        <v>10</v>
      </c>
      <c r="G15" s="5">
        <v>0.90909099999999998</v>
      </c>
      <c r="H15" s="1" t="s">
        <v>36</v>
      </c>
      <c r="I15" s="1" t="s">
        <v>37</v>
      </c>
      <c r="J15" s="1" t="s">
        <v>38</v>
      </c>
      <c r="K15" s="1">
        <v>21</v>
      </c>
      <c r="L15" s="1">
        <v>23</v>
      </c>
      <c r="M15" s="1">
        <v>33</v>
      </c>
      <c r="N15" s="5">
        <v>6.655519</v>
      </c>
      <c r="O15" s="5">
        <v>8.6086960000000001</v>
      </c>
      <c r="P15" s="5">
        <v>0.84914400000000001</v>
      </c>
      <c r="Q15" s="5">
        <f t="shared" si="0"/>
        <v>0.91304347826086951</v>
      </c>
      <c r="S15">
        <f t="shared" si="1"/>
        <v>1</v>
      </c>
    </row>
    <row r="16" spans="1:19" s="1" customFormat="1" x14ac:dyDescent="0.2">
      <c r="A16" s="1" t="s">
        <v>16</v>
      </c>
      <c r="B16" s="1" t="s">
        <v>73</v>
      </c>
      <c r="C16" s="1" t="s">
        <v>183</v>
      </c>
      <c r="D16" s="1" t="s">
        <v>74</v>
      </c>
      <c r="E16" s="3">
        <v>3.0699999999999998E-4</v>
      </c>
      <c r="F16" s="1">
        <v>12</v>
      </c>
      <c r="G16" s="5">
        <v>0.85714299999999999</v>
      </c>
      <c r="H16" s="1" t="s">
        <v>75</v>
      </c>
      <c r="I16" s="1" t="s">
        <v>76</v>
      </c>
      <c r="J16" s="1" t="s">
        <v>22</v>
      </c>
      <c r="K16" s="1">
        <v>21</v>
      </c>
      <c r="L16" s="1">
        <v>23</v>
      </c>
      <c r="M16" s="1">
        <v>33</v>
      </c>
      <c r="N16" s="5">
        <v>5.9556380000000004</v>
      </c>
      <c r="O16" s="5">
        <v>9.8260869999999993</v>
      </c>
      <c r="P16" s="5">
        <v>0.93966899999999998</v>
      </c>
      <c r="Q16" s="5">
        <f t="shared" si="0"/>
        <v>0.91304347826086951</v>
      </c>
      <c r="S16">
        <f t="shared" si="1"/>
        <v>1</v>
      </c>
    </row>
    <row r="17" spans="1:19" s="1" customFormat="1" x14ac:dyDescent="0.2">
      <c r="A17" s="1" t="s">
        <v>23</v>
      </c>
      <c r="B17" s="1" t="s">
        <v>73</v>
      </c>
      <c r="C17" s="1" t="s">
        <v>183</v>
      </c>
      <c r="D17" s="1" t="s">
        <v>77</v>
      </c>
      <c r="E17" s="3">
        <v>3.0699999999999998E-4</v>
      </c>
      <c r="F17" s="1">
        <v>12</v>
      </c>
      <c r="G17" s="5">
        <v>0.85714299999999999</v>
      </c>
      <c r="H17" s="1" t="s">
        <v>75</v>
      </c>
      <c r="I17" s="1" t="s">
        <v>76</v>
      </c>
      <c r="J17" s="1" t="s">
        <v>22</v>
      </c>
      <c r="K17" s="1">
        <v>21</v>
      </c>
      <c r="L17" s="1">
        <v>23</v>
      </c>
      <c r="M17" s="1">
        <v>33</v>
      </c>
      <c r="N17" s="5">
        <v>5.9556380000000004</v>
      </c>
      <c r="O17" s="5">
        <v>9.8260869999999993</v>
      </c>
      <c r="P17" s="5">
        <v>0.93966899999999998</v>
      </c>
      <c r="Q17" s="5">
        <f t="shared" si="0"/>
        <v>0.91304347826086951</v>
      </c>
      <c r="S17">
        <f t="shared" si="1"/>
        <v>1</v>
      </c>
    </row>
    <row r="18" spans="1:19" x14ac:dyDescent="0.2">
      <c r="A18" t="s">
        <v>93</v>
      </c>
      <c r="B18" t="s">
        <v>94</v>
      </c>
      <c r="C18" t="s">
        <v>183</v>
      </c>
      <c r="D18" t="s">
        <v>95</v>
      </c>
      <c r="E18" s="2">
        <v>3.5E-4</v>
      </c>
      <c r="F18">
        <v>6</v>
      </c>
      <c r="G18" s="4">
        <v>0.6</v>
      </c>
      <c r="H18" t="s">
        <v>96</v>
      </c>
      <c r="I18" t="s">
        <v>55</v>
      </c>
      <c r="J18" t="s">
        <v>38</v>
      </c>
      <c r="K18">
        <v>14</v>
      </c>
      <c r="L18">
        <v>27</v>
      </c>
      <c r="M18">
        <v>34</v>
      </c>
      <c r="N18" s="4">
        <v>3.1637930000000001</v>
      </c>
      <c r="O18" s="4">
        <v>6.2222220000000004</v>
      </c>
      <c r="P18" s="4">
        <v>0.59529699999999997</v>
      </c>
      <c r="Q18" s="4">
        <f t="shared" si="0"/>
        <v>0.51851851851851849</v>
      </c>
      <c r="S18">
        <f t="shared" si="1"/>
        <v>1</v>
      </c>
    </row>
    <row r="19" spans="1:19" x14ac:dyDescent="0.2">
      <c r="A19" t="s">
        <v>56</v>
      </c>
      <c r="B19" t="s">
        <v>57</v>
      </c>
      <c r="C19" t="s">
        <v>183</v>
      </c>
      <c r="D19" t="s">
        <v>197</v>
      </c>
      <c r="E19" s="2">
        <v>4.9299999999999995E-4</v>
      </c>
      <c r="F19">
        <v>9</v>
      </c>
      <c r="G19" s="4">
        <v>0.9</v>
      </c>
      <c r="H19" t="s">
        <v>59</v>
      </c>
      <c r="I19" t="s">
        <v>198</v>
      </c>
      <c r="J19" t="s">
        <v>22</v>
      </c>
      <c r="K19">
        <v>4</v>
      </c>
      <c r="L19">
        <v>22</v>
      </c>
      <c r="M19">
        <v>27</v>
      </c>
      <c r="N19" s="4">
        <v>1.124401</v>
      </c>
      <c r="O19" s="4">
        <v>4.2272730000000003</v>
      </c>
      <c r="P19" s="4">
        <v>0.39976200000000001</v>
      </c>
      <c r="Q19" s="4">
        <f t="shared" si="0"/>
        <v>0.18181818181818182</v>
      </c>
      <c r="S19">
        <f t="shared" si="1"/>
        <v>0</v>
      </c>
    </row>
    <row r="20" spans="1:19" x14ac:dyDescent="0.2">
      <c r="A20" t="s">
        <v>88</v>
      </c>
      <c r="B20" t="s">
        <v>89</v>
      </c>
      <c r="C20" t="s">
        <v>183</v>
      </c>
      <c r="D20" t="s">
        <v>199</v>
      </c>
      <c r="E20" s="2">
        <v>5.5999999999999995E-4</v>
      </c>
      <c r="F20">
        <v>7</v>
      </c>
      <c r="G20" s="4">
        <v>0.7</v>
      </c>
      <c r="H20" t="s">
        <v>91</v>
      </c>
      <c r="I20" t="s">
        <v>200</v>
      </c>
      <c r="J20" t="s">
        <v>22</v>
      </c>
      <c r="K20">
        <v>13</v>
      </c>
      <c r="L20">
        <v>28</v>
      </c>
      <c r="M20">
        <v>39</v>
      </c>
      <c r="N20" s="4">
        <v>3.4895160000000001</v>
      </c>
      <c r="O20" s="4">
        <v>7.1428570000000002</v>
      </c>
      <c r="P20" s="4">
        <v>0.70898300000000003</v>
      </c>
      <c r="Q20" s="4">
        <f t="shared" si="0"/>
        <v>0.4642857142857143</v>
      </c>
      <c r="S20">
        <f t="shared" si="1"/>
        <v>0</v>
      </c>
    </row>
    <row r="21" spans="1:19" x14ac:dyDescent="0.2">
      <c r="A21" t="s">
        <v>61</v>
      </c>
      <c r="B21" t="s">
        <v>62</v>
      </c>
      <c r="C21" t="s">
        <v>183</v>
      </c>
      <c r="D21" t="s">
        <v>63</v>
      </c>
      <c r="E21" s="2">
        <v>6.2200000000000005E-4</v>
      </c>
      <c r="F21">
        <v>11</v>
      </c>
      <c r="G21" s="4">
        <v>0.55000000000000004</v>
      </c>
      <c r="H21" t="s">
        <v>64</v>
      </c>
      <c r="I21" t="s">
        <v>201</v>
      </c>
      <c r="J21" t="s">
        <v>22</v>
      </c>
      <c r="K21">
        <v>1</v>
      </c>
      <c r="L21">
        <v>2</v>
      </c>
      <c r="M21">
        <v>25</v>
      </c>
      <c r="N21" s="4">
        <v>3.9565229999999998</v>
      </c>
      <c r="O21" s="4">
        <v>8</v>
      </c>
      <c r="P21" s="4">
        <v>0.40657900000000002</v>
      </c>
      <c r="Q21" s="4">
        <f t="shared" si="0"/>
        <v>0.5</v>
      </c>
      <c r="S21">
        <f t="shared" si="1"/>
        <v>0</v>
      </c>
    </row>
    <row r="22" spans="1:19" x14ac:dyDescent="0.2">
      <c r="A22" t="s">
        <v>107</v>
      </c>
      <c r="B22" t="s">
        <v>108</v>
      </c>
      <c r="C22" t="s">
        <v>183</v>
      </c>
      <c r="D22" t="s">
        <v>109</v>
      </c>
      <c r="E22" s="2">
        <v>9.9599999999999992E-4</v>
      </c>
      <c r="F22">
        <v>7</v>
      </c>
      <c r="G22" s="4">
        <v>0.58333299999999999</v>
      </c>
      <c r="H22" t="s">
        <v>110</v>
      </c>
      <c r="I22" t="s">
        <v>202</v>
      </c>
      <c r="J22" t="s">
        <v>22</v>
      </c>
      <c r="K22">
        <v>22</v>
      </c>
      <c r="L22">
        <v>27</v>
      </c>
      <c r="M22">
        <v>34</v>
      </c>
      <c r="N22" s="4">
        <v>4.0888049999999998</v>
      </c>
      <c r="O22" s="4">
        <v>6.5925929999999999</v>
      </c>
      <c r="P22" s="4">
        <v>0.66237000000000001</v>
      </c>
      <c r="Q22" s="4">
        <f t="shared" si="0"/>
        <v>0.81481481481481477</v>
      </c>
      <c r="S22">
        <f t="shared" si="1"/>
        <v>1</v>
      </c>
    </row>
    <row r="23" spans="1:19" x14ac:dyDescent="0.2">
      <c r="A23" t="s">
        <v>102</v>
      </c>
      <c r="B23" t="s">
        <v>103</v>
      </c>
      <c r="C23" t="s">
        <v>183</v>
      </c>
      <c r="D23" t="s">
        <v>203</v>
      </c>
      <c r="E23" s="2">
        <v>1.271E-3</v>
      </c>
      <c r="F23">
        <v>9</v>
      </c>
      <c r="G23" s="4">
        <v>0.9</v>
      </c>
      <c r="H23" t="s">
        <v>54</v>
      </c>
      <c r="I23" t="s">
        <v>55</v>
      </c>
      <c r="J23" t="s">
        <v>38</v>
      </c>
      <c r="K23">
        <v>13</v>
      </c>
      <c r="L23">
        <v>27</v>
      </c>
      <c r="M23">
        <v>37</v>
      </c>
      <c r="N23" s="4">
        <v>3.1215540000000002</v>
      </c>
      <c r="O23" s="4">
        <v>8.3333329999999997</v>
      </c>
      <c r="P23" s="4">
        <v>0.78537500000000005</v>
      </c>
      <c r="Q23" s="4">
        <f t="shared" si="0"/>
        <v>0.48148148148148145</v>
      </c>
      <c r="S23">
        <f t="shared" si="1"/>
        <v>0</v>
      </c>
    </row>
    <row r="24" spans="1:19" x14ac:dyDescent="0.2">
      <c r="A24" t="s">
        <v>112</v>
      </c>
      <c r="B24" t="s">
        <v>113</v>
      </c>
      <c r="C24" t="s">
        <v>183</v>
      </c>
      <c r="D24" t="s">
        <v>204</v>
      </c>
      <c r="E24" s="2">
        <v>2.5799999999999998E-3</v>
      </c>
      <c r="F24">
        <v>7</v>
      </c>
      <c r="G24" s="4">
        <v>0.7</v>
      </c>
      <c r="H24" t="s">
        <v>205</v>
      </c>
      <c r="I24" t="s">
        <v>55</v>
      </c>
      <c r="J24" t="s">
        <v>38</v>
      </c>
      <c r="K24">
        <v>20</v>
      </c>
      <c r="L24">
        <v>27</v>
      </c>
      <c r="M24">
        <v>38</v>
      </c>
      <c r="N24" s="4">
        <v>3.708358</v>
      </c>
      <c r="O24" s="4">
        <v>6.7407409999999999</v>
      </c>
      <c r="P24" s="4">
        <v>0.659914</v>
      </c>
      <c r="Q24" s="4">
        <f t="shared" si="0"/>
        <v>0.7407407407407407</v>
      </c>
      <c r="S24">
        <f t="shared" si="1"/>
        <v>1</v>
      </c>
    </row>
    <row r="25" spans="1:19" s="1" customFormat="1" x14ac:dyDescent="0.2">
      <c r="A25" s="1" t="s">
        <v>66</v>
      </c>
      <c r="B25" s="1" t="s">
        <v>83</v>
      </c>
      <c r="C25" s="1" t="s">
        <v>183</v>
      </c>
      <c r="D25" s="1" t="s">
        <v>84</v>
      </c>
      <c r="E25" s="3">
        <v>2.7529999999999998E-3</v>
      </c>
      <c r="F25" s="1">
        <v>7</v>
      </c>
      <c r="G25" s="5">
        <v>0.77777799999999997</v>
      </c>
      <c r="H25" s="1" t="s">
        <v>85</v>
      </c>
      <c r="I25" s="1" t="s">
        <v>206</v>
      </c>
      <c r="J25" s="1" t="s">
        <v>38</v>
      </c>
      <c r="K25" s="1">
        <v>22</v>
      </c>
      <c r="L25" s="1">
        <v>27</v>
      </c>
      <c r="M25" s="1">
        <v>38</v>
      </c>
      <c r="N25" s="5">
        <v>3.9119419999999998</v>
      </c>
      <c r="O25" s="5">
        <v>6.0370369999999998</v>
      </c>
      <c r="P25" s="5">
        <v>0.65200100000000005</v>
      </c>
      <c r="Q25" s="5">
        <f t="shared" si="0"/>
        <v>0.81481481481481477</v>
      </c>
      <c r="S25">
        <f t="shared" si="1"/>
        <v>1</v>
      </c>
    </row>
    <row r="26" spans="1:19" s="1" customFormat="1" x14ac:dyDescent="0.2">
      <c r="A26" s="1" t="s">
        <v>71</v>
      </c>
      <c r="B26" s="1" t="s">
        <v>83</v>
      </c>
      <c r="C26" s="1" t="s">
        <v>183</v>
      </c>
      <c r="D26" s="1" t="s">
        <v>87</v>
      </c>
      <c r="E26" s="3">
        <v>2.7529999999999998E-3</v>
      </c>
      <c r="F26" s="1">
        <v>7</v>
      </c>
      <c r="G26" s="5">
        <v>0.77777799999999997</v>
      </c>
      <c r="H26" s="1" t="s">
        <v>85</v>
      </c>
      <c r="I26" s="1" t="s">
        <v>206</v>
      </c>
      <c r="J26" s="1" t="s">
        <v>38</v>
      </c>
      <c r="K26" s="1">
        <v>22</v>
      </c>
      <c r="L26" s="1">
        <v>27</v>
      </c>
      <c r="M26" s="1">
        <v>38</v>
      </c>
      <c r="N26" s="5">
        <v>3.9119419999999998</v>
      </c>
      <c r="O26" s="5">
        <v>6.0370369999999998</v>
      </c>
      <c r="P26" s="5">
        <v>0.65200100000000005</v>
      </c>
      <c r="Q26" s="5">
        <f t="shared" si="0"/>
        <v>0.81481481481481477</v>
      </c>
      <c r="S26">
        <f t="shared" si="1"/>
        <v>1</v>
      </c>
    </row>
    <row r="27" spans="1:19" s="6" customFormat="1" x14ac:dyDescent="0.2">
      <c r="A27" s="6" t="s">
        <v>97</v>
      </c>
      <c r="B27" s="6" t="s">
        <v>120</v>
      </c>
      <c r="C27" s="6" t="s">
        <v>183</v>
      </c>
      <c r="D27" s="6" t="s">
        <v>207</v>
      </c>
      <c r="E27" s="7">
        <v>3.6229999999999999E-3</v>
      </c>
      <c r="F27" s="6">
        <v>8</v>
      </c>
      <c r="G27" s="8">
        <v>0.88888900000000004</v>
      </c>
      <c r="H27" s="6" t="s">
        <v>122</v>
      </c>
      <c r="I27" s="6" t="s">
        <v>208</v>
      </c>
      <c r="J27" s="6" t="s">
        <v>22</v>
      </c>
      <c r="K27" s="6">
        <v>13</v>
      </c>
      <c r="L27" s="6">
        <v>28</v>
      </c>
      <c r="M27" s="6">
        <v>38</v>
      </c>
      <c r="N27" s="8">
        <v>2.865389</v>
      </c>
      <c r="O27" s="8">
        <v>6.6071429999999998</v>
      </c>
      <c r="P27" s="8">
        <v>0.72023800000000004</v>
      </c>
      <c r="Q27" s="8">
        <f t="shared" si="0"/>
        <v>0.4642857142857143</v>
      </c>
      <c r="S27">
        <f t="shared" si="1"/>
        <v>0</v>
      </c>
    </row>
    <row r="28" spans="1:19" s="1" customFormat="1" x14ac:dyDescent="0.2">
      <c r="A28" s="1" t="s">
        <v>97</v>
      </c>
      <c r="B28" s="1" t="s">
        <v>98</v>
      </c>
      <c r="C28" s="1" t="s">
        <v>183</v>
      </c>
      <c r="D28" s="1" t="s">
        <v>209</v>
      </c>
      <c r="E28" s="3">
        <v>3.6960000000000001E-3</v>
      </c>
      <c r="F28" s="1">
        <v>8</v>
      </c>
      <c r="G28" s="5">
        <v>0.88888900000000004</v>
      </c>
      <c r="H28" s="1" t="s">
        <v>210</v>
      </c>
      <c r="I28" s="1" t="s">
        <v>86</v>
      </c>
      <c r="J28" s="1" t="s">
        <v>38</v>
      </c>
      <c r="K28" s="1">
        <v>7</v>
      </c>
      <c r="L28" s="1">
        <v>28</v>
      </c>
      <c r="M28" s="1">
        <v>38</v>
      </c>
      <c r="N28" s="5">
        <v>2.467095</v>
      </c>
      <c r="O28" s="5">
        <v>6.4285709999999998</v>
      </c>
      <c r="P28" s="5">
        <v>0.83395699999999995</v>
      </c>
      <c r="Q28" s="5">
        <f t="shared" si="0"/>
        <v>0.25</v>
      </c>
      <c r="S28">
        <f t="shared" si="1"/>
        <v>0</v>
      </c>
    </row>
    <row r="29" spans="1:19" s="1" customFormat="1" x14ac:dyDescent="0.2">
      <c r="A29" s="1" t="s">
        <v>97</v>
      </c>
      <c r="B29" s="1" t="s">
        <v>117</v>
      </c>
      <c r="C29" s="1" t="s">
        <v>183</v>
      </c>
      <c r="D29" s="1" t="s">
        <v>99</v>
      </c>
      <c r="E29" s="3">
        <v>4.0000000000000001E-3</v>
      </c>
      <c r="F29" s="1">
        <v>10</v>
      </c>
      <c r="G29" s="5">
        <v>0.90909099999999998</v>
      </c>
      <c r="H29" s="1" t="s">
        <v>118</v>
      </c>
      <c r="I29" s="1" t="s">
        <v>211</v>
      </c>
      <c r="J29" s="1" t="s">
        <v>22</v>
      </c>
      <c r="K29" s="1">
        <v>9</v>
      </c>
      <c r="L29" s="1">
        <v>28</v>
      </c>
      <c r="M29" s="1">
        <v>38</v>
      </c>
      <c r="N29" s="5">
        <v>2.6510199999999999</v>
      </c>
      <c r="O29" s="5">
        <v>7.8571429999999998</v>
      </c>
      <c r="P29" s="5">
        <v>0.78225100000000003</v>
      </c>
      <c r="Q29" s="5">
        <f t="shared" si="0"/>
        <v>0.32142857142857145</v>
      </c>
      <c r="S29">
        <f t="shared" si="1"/>
        <v>0</v>
      </c>
    </row>
    <row r="30" spans="1:19" x14ac:dyDescent="0.2">
      <c r="A30" t="s">
        <v>133</v>
      </c>
      <c r="B30" t="s">
        <v>134</v>
      </c>
      <c r="C30" t="s">
        <v>183</v>
      </c>
      <c r="D30" t="s">
        <v>135</v>
      </c>
      <c r="E30" s="2">
        <v>7.515E-3</v>
      </c>
      <c r="F30">
        <v>8</v>
      </c>
      <c r="G30" s="4">
        <v>0.8</v>
      </c>
      <c r="H30" t="s">
        <v>136</v>
      </c>
      <c r="I30" t="s">
        <v>55</v>
      </c>
      <c r="J30" t="s">
        <v>38</v>
      </c>
      <c r="K30">
        <v>10</v>
      </c>
      <c r="L30">
        <v>28</v>
      </c>
      <c r="M30">
        <v>39</v>
      </c>
      <c r="N30" s="4">
        <v>2.4641109999999999</v>
      </c>
      <c r="O30" s="4">
        <v>7.0357139999999996</v>
      </c>
      <c r="P30" s="4">
        <v>0.66738600000000003</v>
      </c>
      <c r="Q30" s="4">
        <f t="shared" si="0"/>
        <v>0.35714285714285715</v>
      </c>
      <c r="S30">
        <f t="shared" si="1"/>
        <v>0</v>
      </c>
    </row>
    <row r="31" spans="1:19" x14ac:dyDescent="0.2">
      <c r="A31" t="s">
        <v>143</v>
      </c>
      <c r="B31" t="s">
        <v>144</v>
      </c>
      <c r="C31" t="s">
        <v>183</v>
      </c>
      <c r="D31" t="s">
        <v>212</v>
      </c>
      <c r="E31" s="2">
        <v>8.4360000000000008E-3</v>
      </c>
      <c r="F31">
        <v>8</v>
      </c>
      <c r="G31" s="4">
        <v>0.8</v>
      </c>
      <c r="H31" t="s">
        <v>146</v>
      </c>
      <c r="I31" t="s">
        <v>55</v>
      </c>
      <c r="J31" t="s">
        <v>38</v>
      </c>
      <c r="K31">
        <v>9</v>
      </c>
      <c r="L31">
        <v>28</v>
      </c>
      <c r="M31">
        <v>38</v>
      </c>
      <c r="N31" s="4">
        <v>2.7069359999999998</v>
      </c>
      <c r="O31" s="4">
        <v>7.5714290000000002</v>
      </c>
      <c r="P31" s="4">
        <v>0.708368</v>
      </c>
      <c r="Q31" s="4">
        <f t="shared" si="0"/>
        <v>0.32142857142857145</v>
      </c>
      <c r="S31">
        <f t="shared" si="1"/>
        <v>0</v>
      </c>
    </row>
    <row r="32" spans="1:19" x14ac:dyDescent="0.2">
      <c r="A32" t="s">
        <v>124</v>
      </c>
      <c r="B32" t="s">
        <v>125</v>
      </c>
      <c r="C32" t="s">
        <v>183</v>
      </c>
      <c r="D32" t="s">
        <v>213</v>
      </c>
      <c r="E32" s="2">
        <v>9.417E-3</v>
      </c>
      <c r="F32">
        <v>8</v>
      </c>
      <c r="G32" s="4">
        <v>0.8</v>
      </c>
      <c r="H32" t="s">
        <v>91</v>
      </c>
      <c r="I32" t="s">
        <v>55</v>
      </c>
      <c r="J32" t="s">
        <v>38</v>
      </c>
      <c r="K32">
        <v>16</v>
      </c>
      <c r="L32">
        <v>27</v>
      </c>
      <c r="M32">
        <v>37</v>
      </c>
      <c r="N32" s="4">
        <v>3.1122640000000001</v>
      </c>
      <c r="O32" s="4">
        <v>7.3703700000000003</v>
      </c>
      <c r="P32" s="4">
        <v>0.78333299999999995</v>
      </c>
      <c r="Q32" s="4">
        <f t="shared" si="0"/>
        <v>0.59259259259259256</v>
      </c>
      <c r="S32">
        <f t="shared" si="1"/>
        <v>1</v>
      </c>
    </row>
    <row r="33" spans="1:19" x14ac:dyDescent="0.2">
      <c r="A33" t="s">
        <v>138</v>
      </c>
      <c r="B33" t="s">
        <v>139</v>
      </c>
      <c r="C33" t="s">
        <v>183</v>
      </c>
      <c r="D33" t="s">
        <v>214</v>
      </c>
      <c r="E33" s="2">
        <v>1.6632999999999998E-2</v>
      </c>
      <c r="F33">
        <v>8</v>
      </c>
      <c r="G33" s="4">
        <v>0.8</v>
      </c>
      <c r="H33" t="s">
        <v>146</v>
      </c>
      <c r="I33" t="s">
        <v>55</v>
      </c>
      <c r="J33" t="s">
        <v>38</v>
      </c>
      <c r="K33">
        <v>11</v>
      </c>
      <c r="L33">
        <v>27</v>
      </c>
      <c r="M33">
        <v>36</v>
      </c>
      <c r="N33" s="4">
        <v>2.8078110000000001</v>
      </c>
      <c r="O33" s="4">
        <v>7.7037040000000001</v>
      </c>
      <c r="P33" s="4">
        <v>0.74179899999999999</v>
      </c>
      <c r="Q33" s="4">
        <f t="shared" si="0"/>
        <v>0.40740740740740738</v>
      </c>
      <c r="S33">
        <f t="shared" si="1"/>
        <v>0</v>
      </c>
    </row>
    <row r="34" spans="1:19" x14ac:dyDescent="0.2">
      <c r="A34" t="s">
        <v>128</v>
      </c>
      <c r="B34" t="s">
        <v>129</v>
      </c>
      <c r="C34" t="s">
        <v>183</v>
      </c>
      <c r="D34" t="s">
        <v>215</v>
      </c>
      <c r="E34" s="2">
        <v>2.4674999999999999E-2</v>
      </c>
      <c r="F34">
        <v>8</v>
      </c>
      <c r="G34" s="4">
        <v>0.88888900000000004</v>
      </c>
      <c r="H34" t="s">
        <v>216</v>
      </c>
      <c r="I34" t="s">
        <v>217</v>
      </c>
      <c r="J34" t="s">
        <v>22</v>
      </c>
      <c r="K34">
        <v>8</v>
      </c>
      <c r="L34">
        <v>27</v>
      </c>
      <c r="M34">
        <v>37</v>
      </c>
      <c r="N34" s="4">
        <v>2.6932900000000002</v>
      </c>
      <c r="O34" s="4">
        <v>6.6666670000000003</v>
      </c>
      <c r="P34" s="4">
        <v>0.74500299999999997</v>
      </c>
      <c r="Q34" s="4">
        <f t="shared" si="0"/>
        <v>0.29629629629629628</v>
      </c>
      <c r="S34">
        <f t="shared" si="1"/>
        <v>0</v>
      </c>
    </row>
    <row r="35" spans="1:19" x14ac:dyDescent="0.2">
      <c r="A35" t="s">
        <v>167</v>
      </c>
      <c r="B35" t="s">
        <v>168</v>
      </c>
      <c r="C35" t="s">
        <v>183</v>
      </c>
      <c r="D35" t="s">
        <v>169</v>
      </c>
      <c r="E35" s="2">
        <v>3.8643999999999998E-2</v>
      </c>
      <c r="F35">
        <v>9</v>
      </c>
      <c r="G35" s="4">
        <v>0.52941199999999999</v>
      </c>
      <c r="H35" t="s">
        <v>170</v>
      </c>
      <c r="I35" t="s">
        <v>218</v>
      </c>
      <c r="J35" t="s">
        <v>22</v>
      </c>
      <c r="K35">
        <v>1</v>
      </c>
      <c r="L35">
        <v>1</v>
      </c>
      <c r="M35">
        <v>41</v>
      </c>
      <c r="N35" s="4">
        <v>3.2533660000000002</v>
      </c>
      <c r="O35" s="4">
        <v>9</v>
      </c>
      <c r="P35" s="4">
        <v>0.52941199999999999</v>
      </c>
      <c r="Q35" s="4">
        <f t="shared" si="0"/>
        <v>1</v>
      </c>
      <c r="S35">
        <f t="shared" si="1"/>
        <v>1</v>
      </c>
    </row>
    <row r="36" spans="1:19" s="1" customFormat="1" x14ac:dyDescent="0.2">
      <c r="A36" s="1" t="s">
        <v>66</v>
      </c>
      <c r="B36" s="1" t="s">
        <v>152</v>
      </c>
      <c r="C36" s="1" t="s">
        <v>183</v>
      </c>
      <c r="D36" s="1" t="s">
        <v>153</v>
      </c>
      <c r="E36" s="3">
        <v>4.6212000000000003E-2</v>
      </c>
      <c r="F36" s="1">
        <v>4</v>
      </c>
      <c r="G36" s="5">
        <v>0.44444400000000001</v>
      </c>
      <c r="H36" s="1" t="s">
        <v>154</v>
      </c>
      <c r="I36" s="1" t="s">
        <v>155</v>
      </c>
      <c r="J36" s="1" t="s">
        <v>22</v>
      </c>
      <c r="K36" s="1">
        <v>2</v>
      </c>
      <c r="L36" s="1">
        <v>27</v>
      </c>
      <c r="M36" s="1">
        <v>38</v>
      </c>
      <c r="N36" s="5">
        <v>1.8581300000000001</v>
      </c>
      <c r="O36" s="5">
        <v>3.7037040000000001</v>
      </c>
      <c r="P36" s="5">
        <v>0.52109099999999997</v>
      </c>
      <c r="Q36" s="5">
        <f t="shared" si="0"/>
        <v>7.407407407407407E-2</v>
      </c>
      <c r="S36">
        <f t="shared" si="1"/>
        <v>0</v>
      </c>
    </row>
    <row r="37" spans="1:19" s="1" customFormat="1" x14ac:dyDescent="0.2">
      <c r="A37" s="1" t="s">
        <v>71</v>
      </c>
      <c r="B37" s="1" t="s">
        <v>152</v>
      </c>
      <c r="C37" s="1" t="s">
        <v>183</v>
      </c>
      <c r="D37" s="1" t="s">
        <v>156</v>
      </c>
      <c r="E37" s="3">
        <v>4.6212000000000003E-2</v>
      </c>
      <c r="F37" s="1">
        <v>4</v>
      </c>
      <c r="G37" s="5">
        <v>0.44444400000000001</v>
      </c>
      <c r="H37" s="1" t="s">
        <v>154</v>
      </c>
      <c r="I37" s="1" t="s">
        <v>155</v>
      </c>
      <c r="J37" s="1" t="s">
        <v>22</v>
      </c>
      <c r="K37" s="1">
        <v>2</v>
      </c>
      <c r="L37" s="1">
        <v>27</v>
      </c>
      <c r="M37" s="1">
        <v>38</v>
      </c>
      <c r="N37" s="5">
        <v>1.8581300000000001</v>
      </c>
      <c r="O37" s="5">
        <v>3.7037040000000001</v>
      </c>
      <c r="P37" s="5">
        <v>0.52109099999999997</v>
      </c>
      <c r="Q37" s="5">
        <f t="shared" si="0"/>
        <v>7.407407407407407E-2</v>
      </c>
      <c r="S37">
        <f t="shared" si="1"/>
        <v>0</v>
      </c>
    </row>
    <row r="38" spans="1:19" x14ac:dyDescent="0.2">
      <c r="A38" t="s">
        <v>162</v>
      </c>
      <c r="B38" t="s">
        <v>163</v>
      </c>
      <c r="C38" t="s">
        <v>183</v>
      </c>
      <c r="D38" t="s">
        <v>164</v>
      </c>
      <c r="E38" s="2">
        <v>5.5967999999999997E-2</v>
      </c>
      <c r="F38">
        <v>8</v>
      </c>
      <c r="G38" s="4">
        <v>0.53333299999999995</v>
      </c>
      <c r="H38" t="s">
        <v>165</v>
      </c>
      <c r="I38" t="s">
        <v>219</v>
      </c>
      <c r="J38" t="s">
        <v>22</v>
      </c>
      <c r="K38">
        <v>0</v>
      </c>
      <c r="L38">
        <v>6</v>
      </c>
      <c r="M38">
        <v>17</v>
      </c>
      <c r="N38" s="4">
        <v>1.8537269999999999</v>
      </c>
      <c r="O38" s="4">
        <v>7.8333329999999997</v>
      </c>
      <c r="P38" s="4">
        <v>0.52857100000000001</v>
      </c>
      <c r="Q38" s="4">
        <f t="shared" si="0"/>
        <v>0</v>
      </c>
      <c r="S38">
        <f t="shared" si="1"/>
        <v>0</v>
      </c>
    </row>
    <row r="39" spans="1:19" x14ac:dyDescent="0.2">
      <c r="A39" t="s">
        <v>172</v>
      </c>
      <c r="B39" t="s">
        <v>173</v>
      </c>
      <c r="C39" t="s">
        <v>183</v>
      </c>
      <c r="D39" t="s">
        <v>220</v>
      </c>
      <c r="E39" s="2">
        <v>0.10768900000000001</v>
      </c>
      <c r="F39">
        <v>5</v>
      </c>
      <c r="G39" s="4">
        <v>0.625</v>
      </c>
      <c r="H39" t="s">
        <v>221</v>
      </c>
      <c r="I39" t="s">
        <v>222</v>
      </c>
      <c r="J39" t="s">
        <v>22</v>
      </c>
      <c r="K39">
        <v>0</v>
      </c>
      <c r="L39">
        <v>20</v>
      </c>
      <c r="M39">
        <v>31</v>
      </c>
      <c r="N39" s="4">
        <v>1.5570569999999999</v>
      </c>
      <c r="O39" s="4">
        <v>5.55</v>
      </c>
      <c r="P39" s="4">
        <v>0.64890899999999996</v>
      </c>
      <c r="Q39" s="4">
        <f t="shared" si="0"/>
        <v>0</v>
      </c>
      <c r="S39">
        <f t="shared" si="1"/>
        <v>0</v>
      </c>
    </row>
    <row r="40" spans="1:19" x14ac:dyDescent="0.2">
      <c r="A40" t="s">
        <v>147</v>
      </c>
      <c r="B40" t="s">
        <v>148</v>
      </c>
      <c r="C40" t="s">
        <v>183</v>
      </c>
      <c r="D40" t="s">
        <v>223</v>
      </c>
      <c r="E40" s="2">
        <v>0.46486300000000003</v>
      </c>
      <c r="F40">
        <v>5</v>
      </c>
      <c r="G40" s="4">
        <v>0.5</v>
      </c>
      <c r="H40" t="s">
        <v>224</v>
      </c>
      <c r="I40" t="s">
        <v>225</v>
      </c>
      <c r="J40" t="s">
        <v>38</v>
      </c>
      <c r="K40">
        <v>0</v>
      </c>
      <c r="L40">
        <v>17</v>
      </c>
      <c r="M40">
        <v>38</v>
      </c>
      <c r="N40" s="4">
        <v>0.22806000000000001</v>
      </c>
      <c r="O40" s="4">
        <v>4</v>
      </c>
      <c r="P40" s="4">
        <v>0.36480899999999999</v>
      </c>
      <c r="Q40" s="4">
        <f t="shared" si="0"/>
        <v>0</v>
      </c>
      <c r="S40">
        <f t="shared" si="1"/>
        <v>0</v>
      </c>
    </row>
    <row r="41" spans="1:19" x14ac:dyDescent="0.2">
      <c r="A41" t="s">
        <v>177</v>
      </c>
      <c r="B41" t="s">
        <v>178</v>
      </c>
      <c r="C41" t="s">
        <v>183</v>
      </c>
      <c r="D41" t="s">
        <v>179</v>
      </c>
      <c r="E41" s="2">
        <v>0.58112699999999995</v>
      </c>
      <c r="F41">
        <v>5</v>
      </c>
      <c r="G41" s="4">
        <v>0.29411799999999999</v>
      </c>
      <c r="H41" t="s">
        <v>226</v>
      </c>
      <c r="I41" t="s">
        <v>227</v>
      </c>
      <c r="J41" t="s">
        <v>22</v>
      </c>
      <c r="K41">
        <v>0</v>
      </c>
      <c r="L41">
        <v>1</v>
      </c>
      <c r="M41">
        <v>54</v>
      </c>
      <c r="N41" s="4">
        <v>0.54278599999999999</v>
      </c>
      <c r="O41" s="4">
        <v>5</v>
      </c>
      <c r="P41" s="4">
        <v>0.29411799999999999</v>
      </c>
      <c r="Q41" s="4">
        <f t="shared" si="0"/>
        <v>0</v>
      </c>
      <c r="S41">
        <f t="shared" si="1"/>
        <v>0</v>
      </c>
    </row>
    <row r="42" spans="1:19" x14ac:dyDescent="0.2">
      <c r="A42" t="s">
        <v>157</v>
      </c>
      <c r="B42" t="s">
        <v>158</v>
      </c>
      <c r="C42" t="s">
        <v>183</v>
      </c>
      <c r="D42" t="s">
        <v>159</v>
      </c>
      <c r="E42" s="2">
        <v>0.64345600000000003</v>
      </c>
      <c r="F42">
        <v>4</v>
      </c>
      <c r="G42" s="4">
        <v>0.30769200000000002</v>
      </c>
      <c r="H42" t="s">
        <v>228</v>
      </c>
      <c r="I42" t="s">
        <v>229</v>
      </c>
      <c r="J42" t="s">
        <v>22</v>
      </c>
      <c r="K42">
        <v>0</v>
      </c>
      <c r="L42">
        <v>1</v>
      </c>
      <c r="M42">
        <v>46</v>
      </c>
      <c r="N42" s="4">
        <v>0.44090200000000002</v>
      </c>
      <c r="O42" s="4">
        <v>4</v>
      </c>
      <c r="P42" s="4">
        <v>0.30769200000000002</v>
      </c>
      <c r="Q42" s="4">
        <f t="shared" si="0"/>
        <v>0</v>
      </c>
      <c r="S42">
        <f t="shared" si="1"/>
        <v>0</v>
      </c>
    </row>
    <row r="43" spans="1:19" x14ac:dyDescent="0.2">
      <c r="S43">
        <f>SUM(S2:S42)</f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8D1E2-5037-774A-8851-F723B9AAE933}">
  <dimension ref="A1:S43"/>
  <sheetViews>
    <sheetView topLeftCell="D24" workbookViewId="0">
      <selection activeCell="F1" sqref="F1:F1048576"/>
    </sheetView>
  </sheetViews>
  <sheetFormatPr baseColWidth="10" defaultRowHeight="16" x14ac:dyDescent="0.2"/>
  <cols>
    <col min="2" max="2" width="16" customWidth="1"/>
    <col min="3" max="3" width="0" hidden="1" customWidth="1"/>
    <col min="4" max="4" width="24.5" customWidth="1"/>
    <col min="6" max="7" width="0" hidden="1" customWidth="1"/>
    <col min="8" max="8" width="25.1640625" hidden="1" customWidth="1"/>
    <col min="9" max="9" width="35" hidden="1" customWidth="1"/>
    <col min="10" max="10" width="0" hidden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s="4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4" t="s">
        <v>13</v>
      </c>
      <c r="O1" s="4" t="s">
        <v>14</v>
      </c>
      <c r="P1" s="4" t="s">
        <v>15</v>
      </c>
      <c r="Q1" s="4" t="s">
        <v>182</v>
      </c>
      <c r="S1" s="4" t="s">
        <v>231</v>
      </c>
    </row>
    <row r="2" spans="1:19" x14ac:dyDescent="0.2">
      <c r="A2" t="s">
        <v>56</v>
      </c>
      <c r="B2" t="s">
        <v>57</v>
      </c>
      <c r="C2" t="s">
        <v>232</v>
      </c>
      <c r="D2" t="s">
        <v>197</v>
      </c>
      <c r="E2" s="2">
        <v>1.5999999999999999E-5</v>
      </c>
      <c r="F2">
        <v>8</v>
      </c>
      <c r="G2" s="4">
        <v>0.8</v>
      </c>
      <c r="H2" t="s">
        <v>59</v>
      </c>
      <c r="I2" t="s">
        <v>233</v>
      </c>
      <c r="J2" t="s">
        <v>38</v>
      </c>
      <c r="K2">
        <v>6</v>
      </c>
      <c r="L2">
        <v>22</v>
      </c>
      <c r="M2">
        <v>27</v>
      </c>
      <c r="N2" s="4">
        <v>2.2412429999999999</v>
      </c>
      <c r="O2" s="4">
        <v>5.8181820000000002</v>
      </c>
      <c r="P2" s="4">
        <v>0.49934800000000001</v>
      </c>
      <c r="Q2" s="4">
        <f>K2/L2</f>
        <v>0.27272727272727271</v>
      </c>
      <c r="S2">
        <f>IF(Q2&gt;0.5,1,0)</f>
        <v>0</v>
      </c>
    </row>
    <row r="3" spans="1:19" x14ac:dyDescent="0.2">
      <c r="A3" t="s">
        <v>23</v>
      </c>
      <c r="B3" t="s">
        <v>73</v>
      </c>
      <c r="C3" t="s">
        <v>232</v>
      </c>
      <c r="D3" t="s">
        <v>24</v>
      </c>
      <c r="E3" s="2">
        <v>2.5000000000000001E-5</v>
      </c>
      <c r="F3">
        <v>11</v>
      </c>
      <c r="G3" s="4">
        <v>0.84615399999999996</v>
      </c>
      <c r="H3" t="s">
        <v>234</v>
      </c>
      <c r="I3" t="s">
        <v>235</v>
      </c>
      <c r="J3" t="s">
        <v>22</v>
      </c>
      <c r="K3">
        <v>19</v>
      </c>
      <c r="L3">
        <v>23</v>
      </c>
      <c r="M3">
        <v>33</v>
      </c>
      <c r="N3" s="4">
        <v>4.6916289999999998</v>
      </c>
      <c r="O3" s="4">
        <v>8.6086960000000001</v>
      </c>
      <c r="P3" s="4">
        <v>0.82196899999999995</v>
      </c>
      <c r="Q3" s="4">
        <f t="shared" ref="Q3:Q41" si="0">K3/L3</f>
        <v>0.82608695652173914</v>
      </c>
      <c r="S3">
        <f t="shared" ref="S3:S41" si="1">IF(Q3&gt;0.5,1,0)</f>
        <v>1</v>
      </c>
    </row>
    <row r="4" spans="1:19" x14ac:dyDescent="0.2">
      <c r="A4" t="s">
        <v>16</v>
      </c>
      <c r="B4" t="s">
        <v>73</v>
      </c>
      <c r="C4" t="s">
        <v>232</v>
      </c>
      <c r="D4" t="s">
        <v>19</v>
      </c>
      <c r="E4" s="2">
        <v>2.5000000000000001E-5</v>
      </c>
      <c r="F4">
        <v>11</v>
      </c>
      <c r="G4" s="4">
        <v>0.84615399999999996</v>
      </c>
      <c r="H4" t="s">
        <v>234</v>
      </c>
      <c r="I4" t="s">
        <v>235</v>
      </c>
      <c r="J4" t="s">
        <v>22</v>
      </c>
      <c r="K4">
        <v>19</v>
      </c>
      <c r="L4">
        <v>23</v>
      </c>
      <c r="M4">
        <v>33</v>
      </c>
      <c r="N4" s="4">
        <v>4.6916289999999998</v>
      </c>
      <c r="O4" s="4">
        <v>8.6086960000000001</v>
      </c>
      <c r="P4" s="4">
        <v>0.82196899999999995</v>
      </c>
      <c r="Q4" s="4">
        <f t="shared" si="0"/>
        <v>0.82608695652173914</v>
      </c>
      <c r="S4">
        <f t="shared" si="1"/>
        <v>1</v>
      </c>
    </row>
    <row r="5" spans="1:19" x14ac:dyDescent="0.2">
      <c r="A5" t="s">
        <v>162</v>
      </c>
      <c r="B5" t="s">
        <v>163</v>
      </c>
      <c r="C5" t="s">
        <v>232</v>
      </c>
      <c r="D5" t="s">
        <v>236</v>
      </c>
      <c r="E5" s="2">
        <v>2.8E-5</v>
      </c>
      <c r="F5">
        <v>9</v>
      </c>
      <c r="G5" s="4">
        <v>0.6</v>
      </c>
      <c r="H5" t="s">
        <v>165</v>
      </c>
      <c r="I5" t="s">
        <v>237</v>
      </c>
      <c r="J5" t="s">
        <v>38</v>
      </c>
      <c r="K5">
        <v>5</v>
      </c>
      <c r="L5">
        <v>6</v>
      </c>
      <c r="M5">
        <v>17</v>
      </c>
      <c r="N5" s="4">
        <v>5.8822559999999999</v>
      </c>
      <c r="O5" s="4">
        <v>7.6666670000000003</v>
      </c>
      <c r="P5" s="4">
        <v>0.54047599999999996</v>
      </c>
      <c r="Q5" s="4">
        <f t="shared" si="0"/>
        <v>0.83333333333333337</v>
      </c>
      <c r="S5">
        <f t="shared" si="1"/>
        <v>1</v>
      </c>
    </row>
    <row r="6" spans="1:19" x14ac:dyDescent="0.2">
      <c r="A6" t="s">
        <v>39</v>
      </c>
      <c r="B6" t="s">
        <v>46</v>
      </c>
      <c r="C6" t="s">
        <v>232</v>
      </c>
      <c r="D6" t="s">
        <v>238</v>
      </c>
      <c r="E6" s="2">
        <v>3.0000000000000001E-5</v>
      </c>
      <c r="F6">
        <v>8</v>
      </c>
      <c r="G6" s="4">
        <v>0.8</v>
      </c>
      <c r="H6" t="s">
        <v>48</v>
      </c>
      <c r="I6" t="s">
        <v>239</v>
      </c>
      <c r="J6" t="s">
        <v>38</v>
      </c>
      <c r="K6">
        <v>14</v>
      </c>
      <c r="L6">
        <v>19</v>
      </c>
      <c r="M6">
        <v>29</v>
      </c>
      <c r="N6" s="4">
        <v>4.5573379999999997</v>
      </c>
      <c r="O6" s="4">
        <v>6.8947370000000001</v>
      </c>
      <c r="P6" s="4">
        <v>0.68904799999999999</v>
      </c>
      <c r="Q6" s="4">
        <f t="shared" si="0"/>
        <v>0.73684210526315785</v>
      </c>
      <c r="S6">
        <f t="shared" si="1"/>
        <v>1</v>
      </c>
    </row>
    <row r="7" spans="1:19" x14ac:dyDescent="0.2">
      <c r="A7" t="s">
        <v>44</v>
      </c>
      <c r="B7" t="s">
        <v>46</v>
      </c>
      <c r="C7" t="s">
        <v>232</v>
      </c>
      <c r="D7" t="s">
        <v>240</v>
      </c>
      <c r="E7" s="2">
        <v>3.1999999999999999E-5</v>
      </c>
      <c r="F7">
        <v>8</v>
      </c>
      <c r="G7" s="4">
        <v>0.8</v>
      </c>
      <c r="H7" t="s">
        <v>48</v>
      </c>
      <c r="I7" t="s">
        <v>239</v>
      </c>
      <c r="J7" t="s">
        <v>38</v>
      </c>
      <c r="K7">
        <v>15</v>
      </c>
      <c r="L7">
        <v>19</v>
      </c>
      <c r="M7">
        <v>29</v>
      </c>
      <c r="N7" s="4">
        <v>4.8468450000000001</v>
      </c>
      <c r="O7" s="4">
        <v>7.2105259999999998</v>
      </c>
      <c r="P7" s="4">
        <v>0.71010099999999998</v>
      </c>
      <c r="Q7" s="4">
        <f t="shared" si="0"/>
        <v>0.78947368421052633</v>
      </c>
      <c r="S7">
        <f t="shared" si="1"/>
        <v>1</v>
      </c>
    </row>
    <row r="8" spans="1:19" s="1" customFormat="1" x14ac:dyDescent="0.2">
      <c r="A8" s="1" t="s">
        <v>23</v>
      </c>
      <c r="B8" s="1" t="s">
        <v>17</v>
      </c>
      <c r="C8" s="1" t="s">
        <v>232</v>
      </c>
      <c r="D8" s="1" t="s">
        <v>241</v>
      </c>
      <c r="E8" s="3">
        <v>4.6E-5</v>
      </c>
      <c r="F8" s="1">
        <v>8</v>
      </c>
      <c r="G8" s="5">
        <v>0.57142899999999996</v>
      </c>
      <c r="H8" s="1" t="s">
        <v>20</v>
      </c>
      <c r="I8" s="1" t="s">
        <v>242</v>
      </c>
      <c r="J8" s="1" t="s">
        <v>22</v>
      </c>
      <c r="K8" s="1">
        <v>12</v>
      </c>
      <c r="L8" s="1">
        <v>23</v>
      </c>
      <c r="M8" s="1">
        <v>33</v>
      </c>
      <c r="N8" s="5">
        <v>4.0758850000000004</v>
      </c>
      <c r="O8" s="5">
        <v>6.7391300000000003</v>
      </c>
      <c r="P8" s="5">
        <v>0.64223600000000003</v>
      </c>
      <c r="Q8" s="5">
        <f t="shared" si="0"/>
        <v>0.52173913043478259</v>
      </c>
      <c r="S8" s="1">
        <f t="shared" si="1"/>
        <v>1</v>
      </c>
    </row>
    <row r="9" spans="1:19" s="1" customFormat="1" x14ac:dyDescent="0.2">
      <c r="A9" s="1" t="s">
        <v>16</v>
      </c>
      <c r="B9" s="1" t="s">
        <v>17</v>
      </c>
      <c r="C9" s="1" t="s">
        <v>232</v>
      </c>
      <c r="D9" s="1" t="s">
        <v>243</v>
      </c>
      <c r="E9" s="3">
        <v>4.6E-5</v>
      </c>
      <c r="F9" s="1">
        <v>8</v>
      </c>
      <c r="G9" s="5">
        <v>0.57142899999999996</v>
      </c>
      <c r="H9" s="1" t="s">
        <v>20</v>
      </c>
      <c r="I9" s="1" t="s">
        <v>242</v>
      </c>
      <c r="J9" s="1" t="s">
        <v>22</v>
      </c>
      <c r="K9" s="1">
        <v>12</v>
      </c>
      <c r="L9" s="1">
        <v>23</v>
      </c>
      <c r="M9" s="1">
        <v>33</v>
      </c>
      <c r="N9" s="5">
        <v>4.0758850000000004</v>
      </c>
      <c r="O9" s="5">
        <v>6.7391300000000003</v>
      </c>
      <c r="P9" s="5">
        <v>0.64223600000000003</v>
      </c>
      <c r="Q9" s="5">
        <f t="shared" si="0"/>
        <v>0.52173913043478259</v>
      </c>
      <c r="S9" s="1">
        <f t="shared" si="1"/>
        <v>1</v>
      </c>
    </row>
    <row r="10" spans="1:19" x14ac:dyDescent="0.2">
      <c r="A10" t="s">
        <v>25</v>
      </c>
      <c r="B10" t="s">
        <v>26</v>
      </c>
      <c r="C10" t="s">
        <v>232</v>
      </c>
      <c r="D10" t="s">
        <v>27</v>
      </c>
      <c r="E10" s="2">
        <v>1.18E-4</v>
      </c>
      <c r="F10">
        <v>9</v>
      </c>
      <c r="G10" s="4">
        <v>0.6</v>
      </c>
      <c r="H10" t="s">
        <v>28</v>
      </c>
      <c r="I10" t="s">
        <v>244</v>
      </c>
      <c r="J10" t="s">
        <v>22</v>
      </c>
      <c r="K10">
        <v>18</v>
      </c>
      <c r="L10">
        <v>27</v>
      </c>
      <c r="M10">
        <v>36</v>
      </c>
      <c r="N10" s="4">
        <v>4.0946930000000004</v>
      </c>
      <c r="O10" s="4">
        <v>7.0740740000000004</v>
      </c>
      <c r="P10" s="4">
        <v>0.66985499999999998</v>
      </c>
      <c r="Q10" s="4">
        <f t="shared" si="0"/>
        <v>0.66666666666666663</v>
      </c>
      <c r="S10">
        <f t="shared" si="1"/>
        <v>1</v>
      </c>
    </row>
    <row r="11" spans="1:19" s="1" customFormat="1" x14ac:dyDescent="0.2">
      <c r="A11" s="1" t="s">
        <v>39</v>
      </c>
      <c r="B11" s="1" t="s">
        <v>40</v>
      </c>
      <c r="C11" s="1" t="s">
        <v>232</v>
      </c>
      <c r="D11" s="1" t="s">
        <v>238</v>
      </c>
      <c r="E11" s="3">
        <v>3.0699999999999998E-4</v>
      </c>
      <c r="F11" s="1">
        <v>9</v>
      </c>
      <c r="G11" s="5">
        <v>0.9</v>
      </c>
      <c r="H11" s="1" t="s">
        <v>245</v>
      </c>
      <c r="I11" s="1" t="s">
        <v>239</v>
      </c>
      <c r="J11" s="1" t="s">
        <v>38</v>
      </c>
      <c r="K11" s="1">
        <v>17</v>
      </c>
      <c r="L11" s="1">
        <v>19</v>
      </c>
      <c r="M11" s="1">
        <v>29</v>
      </c>
      <c r="N11" s="5">
        <v>5.1119729999999999</v>
      </c>
      <c r="O11" s="5">
        <v>7.8421050000000001</v>
      </c>
      <c r="P11" s="5">
        <v>0.73258100000000004</v>
      </c>
      <c r="Q11" s="5">
        <f t="shared" si="0"/>
        <v>0.89473684210526316</v>
      </c>
      <c r="S11" s="1">
        <f t="shared" si="1"/>
        <v>1</v>
      </c>
    </row>
    <row r="12" spans="1:19" s="1" customFormat="1" x14ac:dyDescent="0.2">
      <c r="A12" s="1" t="s">
        <v>44</v>
      </c>
      <c r="B12" s="1" t="s">
        <v>40</v>
      </c>
      <c r="C12" s="1" t="s">
        <v>232</v>
      </c>
      <c r="D12" s="1" t="s">
        <v>240</v>
      </c>
      <c r="E12" s="3">
        <v>3.1500000000000001E-4</v>
      </c>
      <c r="F12" s="1">
        <v>9</v>
      </c>
      <c r="G12" s="5">
        <v>0.9</v>
      </c>
      <c r="H12" s="1" t="s">
        <v>245</v>
      </c>
      <c r="I12" s="1" t="s">
        <v>239</v>
      </c>
      <c r="J12" s="1" t="s">
        <v>38</v>
      </c>
      <c r="K12" s="1">
        <v>18</v>
      </c>
      <c r="L12" s="1">
        <v>19</v>
      </c>
      <c r="M12" s="1">
        <v>29</v>
      </c>
      <c r="N12" s="5">
        <v>5.3927880000000004</v>
      </c>
      <c r="O12" s="5">
        <v>8.2105259999999998</v>
      </c>
      <c r="P12" s="5">
        <v>0.769424</v>
      </c>
      <c r="Q12" s="5">
        <f t="shared" si="0"/>
        <v>0.94736842105263153</v>
      </c>
      <c r="S12" s="1">
        <f t="shared" si="1"/>
        <v>1</v>
      </c>
    </row>
    <row r="13" spans="1:19" s="1" customFormat="1" x14ac:dyDescent="0.2">
      <c r="A13" s="1" t="s">
        <v>23</v>
      </c>
      <c r="B13" s="1" t="s">
        <v>35</v>
      </c>
      <c r="C13" s="1" t="s">
        <v>232</v>
      </c>
      <c r="D13" s="1" t="s">
        <v>246</v>
      </c>
      <c r="E13" s="3">
        <v>4.2700000000000002E-4</v>
      </c>
      <c r="F13" s="1">
        <v>7</v>
      </c>
      <c r="G13" s="5">
        <v>0.7</v>
      </c>
      <c r="H13" s="1" t="s">
        <v>247</v>
      </c>
      <c r="I13" s="1" t="s">
        <v>248</v>
      </c>
      <c r="J13" s="1" t="s">
        <v>22</v>
      </c>
      <c r="K13" s="1">
        <v>12</v>
      </c>
      <c r="L13" s="1">
        <v>23</v>
      </c>
      <c r="M13" s="1">
        <v>33</v>
      </c>
      <c r="N13" s="5">
        <v>3.6351200000000001</v>
      </c>
      <c r="O13" s="5">
        <v>7.6521739999999996</v>
      </c>
      <c r="P13" s="5">
        <v>0.762714</v>
      </c>
      <c r="Q13" s="5">
        <f t="shared" si="0"/>
        <v>0.52173913043478259</v>
      </c>
      <c r="S13" s="1">
        <f t="shared" si="1"/>
        <v>1</v>
      </c>
    </row>
    <row r="14" spans="1:19" s="1" customFormat="1" x14ac:dyDescent="0.2">
      <c r="A14" s="1" t="s">
        <v>16</v>
      </c>
      <c r="B14" s="1" t="s">
        <v>35</v>
      </c>
      <c r="C14" s="1" t="s">
        <v>232</v>
      </c>
      <c r="D14" s="1" t="s">
        <v>249</v>
      </c>
      <c r="E14" s="3">
        <v>4.2700000000000002E-4</v>
      </c>
      <c r="F14" s="1">
        <v>7</v>
      </c>
      <c r="G14" s="5">
        <v>0.7</v>
      </c>
      <c r="H14" s="1" t="s">
        <v>247</v>
      </c>
      <c r="I14" s="1" t="s">
        <v>248</v>
      </c>
      <c r="J14" s="1" t="s">
        <v>22</v>
      </c>
      <c r="K14" s="1">
        <v>12</v>
      </c>
      <c r="L14" s="1">
        <v>23</v>
      </c>
      <c r="M14" s="1">
        <v>33</v>
      </c>
      <c r="N14" s="5">
        <v>3.6351200000000001</v>
      </c>
      <c r="O14" s="5">
        <v>7.6521739999999996</v>
      </c>
      <c r="P14" s="5">
        <v>0.762714</v>
      </c>
      <c r="Q14" s="5">
        <f t="shared" si="0"/>
        <v>0.52173913043478259</v>
      </c>
      <c r="S14" s="1">
        <f t="shared" si="1"/>
        <v>1</v>
      </c>
    </row>
    <row r="15" spans="1:19" x14ac:dyDescent="0.2">
      <c r="A15" t="s">
        <v>61</v>
      </c>
      <c r="B15" t="s">
        <v>62</v>
      </c>
      <c r="C15" t="s">
        <v>232</v>
      </c>
      <c r="D15" t="s">
        <v>63</v>
      </c>
      <c r="E15" s="2">
        <v>6.7199999999999996E-4</v>
      </c>
      <c r="F15">
        <v>12</v>
      </c>
      <c r="G15" s="4">
        <v>0.66666700000000001</v>
      </c>
      <c r="H15" t="s">
        <v>250</v>
      </c>
      <c r="I15" t="s">
        <v>251</v>
      </c>
      <c r="J15" t="s">
        <v>22</v>
      </c>
      <c r="K15">
        <v>1</v>
      </c>
      <c r="L15">
        <v>2</v>
      </c>
      <c r="M15">
        <v>25</v>
      </c>
      <c r="N15" s="4">
        <v>4.3541590000000001</v>
      </c>
      <c r="O15" s="4">
        <v>9.5</v>
      </c>
      <c r="P15" s="4">
        <v>0.55208299999999999</v>
      </c>
      <c r="Q15" s="4">
        <f t="shared" si="0"/>
        <v>0.5</v>
      </c>
      <c r="S15">
        <f t="shared" si="1"/>
        <v>0</v>
      </c>
    </row>
    <row r="16" spans="1:19" x14ac:dyDescent="0.2">
      <c r="A16" t="s">
        <v>147</v>
      </c>
      <c r="B16" t="s">
        <v>148</v>
      </c>
      <c r="C16" t="s">
        <v>232</v>
      </c>
      <c r="D16" t="s">
        <v>149</v>
      </c>
      <c r="E16" s="2">
        <v>7.0899999999999999E-4</v>
      </c>
      <c r="F16">
        <v>7</v>
      </c>
      <c r="G16" s="4">
        <v>0.38888899999999998</v>
      </c>
      <c r="H16" t="s">
        <v>150</v>
      </c>
      <c r="I16" t="s">
        <v>252</v>
      </c>
      <c r="J16" t="s">
        <v>38</v>
      </c>
      <c r="K16">
        <v>1</v>
      </c>
      <c r="L16">
        <v>17</v>
      </c>
      <c r="M16">
        <v>38</v>
      </c>
      <c r="N16" s="4">
        <v>1.346185</v>
      </c>
      <c r="O16" s="4">
        <v>4.3529410000000004</v>
      </c>
      <c r="P16" s="4">
        <v>0.40690900000000002</v>
      </c>
      <c r="Q16" s="4">
        <f t="shared" si="0"/>
        <v>5.8823529411764705E-2</v>
      </c>
      <c r="S16">
        <f t="shared" si="1"/>
        <v>0</v>
      </c>
    </row>
    <row r="17" spans="1:19" x14ac:dyDescent="0.2">
      <c r="A17" t="s">
        <v>30</v>
      </c>
      <c r="B17" t="s">
        <v>31</v>
      </c>
      <c r="C17" t="s">
        <v>232</v>
      </c>
      <c r="D17" t="s">
        <v>253</v>
      </c>
      <c r="E17" s="2">
        <v>7.3999999999999999E-4</v>
      </c>
      <c r="F17">
        <v>9</v>
      </c>
      <c r="G17" s="4">
        <v>0.9</v>
      </c>
      <c r="H17" t="s">
        <v>191</v>
      </c>
      <c r="I17" t="s">
        <v>49</v>
      </c>
      <c r="J17" t="s">
        <v>38</v>
      </c>
      <c r="K17">
        <v>11</v>
      </c>
      <c r="L17">
        <v>19</v>
      </c>
      <c r="M17">
        <v>29</v>
      </c>
      <c r="N17" s="4">
        <v>3.8299720000000002</v>
      </c>
      <c r="O17" s="4">
        <v>6.6315790000000003</v>
      </c>
      <c r="P17" s="4">
        <v>0.614035</v>
      </c>
      <c r="Q17" s="4">
        <f t="shared" si="0"/>
        <v>0.57894736842105265</v>
      </c>
      <c r="S17">
        <f t="shared" si="1"/>
        <v>1</v>
      </c>
    </row>
    <row r="18" spans="1:19" x14ac:dyDescent="0.2">
      <c r="A18" t="s">
        <v>51</v>
      </c>
      <c r="B18" t="s">
        <v>52</v>
      </c>
      <c r="C18" t="s">
        <v>232</v>
      </c>
      <c r="D18" t="s">
        <v>53</v>
      </c>
      <c r="E18" s="2">
        <v>9.2699999999999998E-4</v>
      </c>
      <c r="F18">
        <v>8</v>
      </c>
      <c r="G18" s="4">
        <v>0.8</v>
      </c>
      <c r="H18" t="s">
        <v>54</v>
      </c>
      <c r="I18" t="s">
        <v>254</v>
      </c>
      <c r="J18" t="s">
        <v>38</v>
      </c>
      <c r="K18">
        <v>14</v>
      </c>
      <c r="L18">
        <v>19</v>
      </c>
      <c r="M18">
        <v>28</v>
      </c>
      <c r="N18" s="4">
        <v>3.8785539999999998</v>
      </c>
      <c r="O18" s="4">
        <v>7.7368420000000002</v>
      </c>
      <c r="P18" s="4">
        <v>0.80672500000000003</v>
      </c>
      <c r="Q18" s="4">
        <f t="shared" si="0"/>
        <v>0.73684210526315785</v>
      </c>
      <c r="S18">
        <f t="shared" si="1"/>
        <v>1</v>
      </c>
    </row>
    <row r="19" spans="1:19" x14ac:dyDescent="0.2">
      <c r="A19" t="s">
        <v>71</v>
      </c>
      <c r="B19" t="s">
        <v>83</v>
      </c>
      <c r="C19" t="s">
        <v>232</v>
      </c>
      <c r="D19" t="s">
        <v>255</v>
      </c>
      <c r="E19" s="2">
        <v>1.067E-3</v>
      </c>
      <c r="F19">
        <v>7</v>
      </c>
      <c r="G19" s="4">
        <v>0.77777799999999997</v>
      </c>
      <c r="H19" t="s">
        <v>85</v>
      </c>
      <c r="I19" t="s">
        <v>256</v>
      </c>
      <c r="J19" t="s">
        <v>38</v>
      </c>
      <c r="K19">
        <v>12</v>
      </c>
      <c r="L19">
        <v>27</v>
      </c>
      <c r="M19">
        <v>38</v>
      </c>
      <c r="N19" s="4">
        <v>2.6748759999999998</v>
      </c>
      <c r="O19" s="4">
        <v>5.3703700000000003</v>
      </c>
      <c r="P19" s="4">
        <v>0.58993600000000002</v>
      </c>
      <c r="Q19" s="4">
        <f t="shared" si="0"/>
        <v>0.44444444444444442</v>
      </c>
      <c r="S19">
        <f t="shared" si="1"/>
        <v>0</v>
      </c>
    </row>
    <row r="20" spans="1:19" x14ac:dyDescent="0.2">
      <c r="A20" t="s">
        <v>66</v>
      </c>
      <c r="B20" t="s">
        <v>83</v>
      </c>
      <c r="C20" t="s">
        <v>232</v>
      </c>
      <c r="D20" t="s">
        <v>257</v>
      </c>
      <c r="E20" s="2">
        <v>1.067E-3</v>
      </c>
      <c r="F20">
        <v>7</v>
      </c>
      <c r="G20" s="4">
        <v>0.77777799999999997</v>
      </c>
      <c r="H20" t="s">
        <v>85</v>
      </c>
      <c r="I20" t="s">
        <v>256</v>
      </c>
      <c r="J20" t="s">
        <v>38</v>
      </c>
      <c r="K20">
        <v>12</v>
      </c>
      <c r="L20">
        <v>27</v>
      </c>
      <c r="M20">
        <v>38</v>
      </c>
      <c r="N20" s="4">
        <v>2.6748759999999998</v>
      </c>
      <c r="O20" s="4">
        <v>5.3703700000000003</v>
      </c>
      <c r="P20" s="4">
        <v>0.58993600000000002</v>
      </c>
      <c r="Q20" s="4">
        <f t="shared" si="0"/>
        <v>0.44444444444444442</v>
      </c>
      <c r="S20">
        <f t="shared" si="1"/>
        <v>0</v>
      </c>
    </row>
    <row r="21" spans="1:19" x14ac:dyDescent="0.2">
      <c r="A21" t="s">
        <v>138</v>
      </c>
      <c r="B21" t="s">
        <v>139</v>
      </c>
      <c r="C21" t="s">
        <v>232</v>
      </c>
      <c r="D21" t="s">
        <v>258</v>
      </c>
      <c r="E21" s="2">
        <v>1.689E-3</v>
      </c>
      <c r="F21">
        <v>8</v>
      </c>
      <c r="G21" s="4">
        <v>0.57142899999999996</v>
      </c>
      <c r="H21" t="s">
        <v>141</v>
      </c>
      <c r="I21" t="s">
        <v>259</v>
      </c>
      <c r="J21" t="s">
        <v>22</v>
      </c>
      <c r="K21">
        <v>12</v>
      </c>
      <c r="L21">
        <v>27</v>
      </c>
      <c r="M21">
        <v>36</v>
      </c>
      <c r="N21" s="4">
        <v>2.6543709999999998</v>
      </c>
      <c r="O21" s="4">
        <v>7.1851849999999997</v>
      </c>
      <c r="P21" s="4">
        <v>0.682481</v>
      </c>
      <c r="Q21" s="4">
        <f t="shared" si="0"/>
        <v>0.44444444444444442</v>
      </c>
      <c r="S21">
        <f t="shared" si="1"/>
        <v>0</v>
      </c>
    </row>
    <row r="22" spans="1:19" x14ac:dyDescent="0.2">
      <c r="A22" t="s">
        <v>78</v>
      </c>
      <c r="B22" t="s">
        <v>79</v>
      </c>
      <c r="C22" t="s">
        <v>232</v>
      </c>
      <c r="D22" t="s">
        <v>260</v>
      </c>
      <c r="E22" s="2">
        <v>2.3800000000000002E-3</v>
      </c>
      <c r="F22">
        <v>7</v>
      </c>
      <c r="G22" s="4">
        <v>0.7</v>
      </c>
      <c r="H22" t="s">
        <v>81</v>
      </c>
      <c r="I22" t="s">
        <v>55</v>
      </c>
      <c r="J22" t="s">
        <v>38</v>
      </c>
      <c r="K22">
        <v>18</v>
      </c>
      <c r="L22">
        <v>27</v>
      </c>
      <c r="M22">
        <v>35</v>
      </c>
      <c r="N22" s="4">
        <v>3.594379</v>
      </c>
      <c r="O22" s="4">
        <v>5.7407409999999999</v>
      </c>
      <c r="P22" s="4">
        <v>0.579237</v>
      </c>
      <c r="Q22" s="4">
        <f t="shared" si="0"/>
        <v>0.66666666666666663</v>
      </c>
      <c r="S22">
        <f t="shared" si="1"/>
        <v>1</v>
      </c>
    </row>
    <row r="23" spans="1:19" x14ac:dyDescent="0.2">
      <c r="A23" t="s">
        <v>143</v>
      </c>
      <c r="B23" t="s">
        <v>144</v>
      </c>
      <c r="C23" t="s">
        <v>232</v>
      </c>
      <c r="D23" t="s">
        <v>261</v>
      </c>
      <c r="E23" s="2">
        <v>3.0200000000000001E-3</v>
      </c>
      <c r="F23">
        <v>10</v>
      </c>
      <c r="G23" s="4">
        <v>0.66666700000000001</v>
      </c>
      <c r="H23" t="s">
        <v>262</v>
      </c>
      <c r="I23" t="s">
        <v>263</v>
      </c>
      <c r="J23" t="s">
        <v>22</v>
      </c>
      <c r="K23">
        <v>5</v>
      </c>
      <c r="L23">
        <v>28</v>
      </c>
      <c r="M23">
        <v>38</v>
      </c>
      <c r="N23" s="4">
        <v>2.0240269999999998</v>
      </c>
      <c r="O23" s="4">
        <v>6.25</v>
      </c>
      <c r="P23" s="4">
        <v>0.574743</v>
      </c>
      <c r="Q23" s="4">
        <f t="shared" si="0"/>
        <v>0.17857142857142858</v>
      </c>
      <c r="S23">
        <f t="shared" si="1"/>
        <v>0</v>
      </c>
    </row>
    <row r="24" spans="1:19" x14ac:dyDescent="0.2">
      <c r="A24" t="s">
        <v>128</v>
      </c>
      <c r="B24" t="s">
        <v>129</v>
      </c>
      <c r="C24" t="s">
        <v>232</v>
      </c>
      <c r="D24" t="s">
        <v>264</v>
      </c>
      <c r="E24" s="2">
        <v>3.189E-3</v>
      </c>
      <c r="F24">
        <v>7</v>
      </c>
      <c r="G24" s="4">
        <v>0.7</v>
      </c>
      <c r="H24" t="s">
        <v>131</v>
      </c>
      <c r="I24" t="s">
        <v>265</v>
      </c>
      <c r="J24" t="s">
        <v>22</v>
      </c>
      <c r="K24">
        <v>16</v>
      </c>
      <c r="L24">
        <v>27</v>
      </c>
      <c r="M24">
        <v>37</v>
      </c>
      <c r="N24" s="4">
        <v>3.1628430000000001</v>
      </c>
      <c r="O24" s="4">
        <v>6.4444439999999998</v>
      </c>
      <c r="P24" s="4">
        <v>0.69123999999999997</v>
      </c>
      <c r="Q24" s="4">
        <f t="shared" si="0"/>
        <v>0.59259259259259256</v>
      </c>
      <c r="S24">
        <f t="shared" si="1"/>
        <v>1</v>
      </c>
    </row>
    <row r="25" spans="1:19" s="1" customFormat="1" x14ac:dyDescent="0.2">
      <c r="A25" s="1" t="s">
        <v>71</v>
      </c>
      <c r="B25" s="1" t="s">
        <v>67</v>
      </c>
      <c r="C25" s="1" t="s">
        <v>232</v>
      </c>
      <c r="D25" s="1" t="s">
        <v>255</v>
      </c>
      <c r="E25" s="3">
        <v>3.2529999999999998E-3</v>
      </c>
      <c r="F25" s="1">
        <v>7</v>
      </c>
      <c r="G25" s="5">
        <v>0.7</v>
      </c>
      <c r="H25" s="1" t="s">
        <v>69</v>
      </c>
      <c r="I25" s="1" t="s">
        <v>266</v>
      </c>
      <c r="J25" s="1" t="s">
        <v>22</v>
      </c>
      <c r="K25" s="1">
        <v>14</v>
      </c>
      <c r="L25" s="1">
        <v>27</v>
      </c>
      <c r="M25" s="1">
        <v>38</v>
      </c>
      <c r="N25" s="5">
        <v>3.246426</v>
      </c>
      <c r="O25" s="5">
        <v>6.6666670000000003</v>
      </c>
      <c r="P25" s="5">
        <v>0.708951</v>
      </c>
      <c r="Q25" s="5">
        <f t="shared" si="0"/>
        <v>0.51851851851851849</v>
      </c>
      <c r="S25" s="1">
        <f t="shared" si="1"/>
        <v>1</v>
      </c>
    </row>
    <row r="26" spans="1:19" s="1" customFormat="1" x14ac:dyDescent="0.2">
      <c r="A26" s="1" t="s">
        <v>66</v>
      </c>
      <c r="B26" s="1" t="s">
        <v>67</v>
      </c>
      <c r="C26" s="1" t="s">
        <v>232</v>
      </c>
      <c r="D26" s="1" t="s">
        <v>257</v>
      </c>
      <c r="E26" s="3">
        <v>3.2529999999999998E-3</v>
      </c>
      <c r="F26" s="1">
        <v>7</v>
      </c>
      <c r="G26" s="5">
        <v>0.7</v>
      </c>
      <c r="H26" s="1" t="s">
        <v>69</v>
      </c>
      <c r="I26" s="1" t="s">
        <v>266</v>
      </c>
      <c r="J26" s="1" t="s">
        <v>22</v>
      </c>
      <c r="K26" s="1">
        <v>14</v>
      </c>
      <c r="L26" s="1">
        <v>27</v>
      </c>
      <c r="M26" s="1">
        <v>38</v>
      </c>
      <c r="N26" s="5">
        <v>3.246426</v>
      </c>
      <c r="O26" s="5">
        <v>6.6666670000000003</v>
      </c>
      <c r="P26" s="5">
        <v>0.708951</v>
      </c>
      <c r="Q26" s="5">
        <f t="shared" si="0"/>
        <v>0.51851851851851849</v>
      </c>
      <c r="S26" s="1">
        <f t="shared" si="1"/>
        <v>1</v>
      </c>
    </row>
    <row r="27" spans="1:19" x14ac:dyDescent="0.2">
      <c r="A27" t="s">
        <v>112</v>
      </c>
      <c r="B27" t="s">
        <v>113</v>
      </c>
      <c r="C27" t="s">
        <v>232</v>
      </c>
      <c r="D27" t="s">
        <v>267</v>
      </c>
      <c r="E27" s="2">
        <v>5.7819999999999998E-3</v>
      </c>
      <c r="F27">
        <v>6</v>
      </c>
      <c r="G27" s="4">
        <v>0.5</v>
      </c>
      <c r="H27" t="s">
        <v>268</v>
      </c>
      <c r="I27" t="s">
        <v>269</v>
      </c>
      <c r="J27" t="s">
        <v>22</v>
      </c>
      <c r="K27">
        <v>3</v>
      </c>
      <c r="L27">
        <v>27</v>
      </c>
      <c r="M27">
        <v>38</v>
      </c>
      <c r="N27" s="4">
        <v>1.3167709999999999</v>
      </c>
      <c r="O27" s="4">
        <v>5.4074070000000001</v>
      </c>
      <c r="P27" s="4">
        <v>0.60702500000000004</v>
      </c>
      <c r="Q27" s="4">
        <f t="shared" si="0"/>
        <v>0.1111111111111111</v>
      </c>
      <c r="S27">
        <f t="shared" si="1"/>
        <v>0</v>
      </c>
    </row>
    <row r="28" spans="1:19" x14ac:dyDescent="0.2">
      <c r="A28" t="s">
        <v>93</v>
      </c>
      <c r="B28" t="s">
        <v>94</v>
      </c>
      <c r="C28" t="s">
        <v>232</v>
      </c>
      <c r="D28" t="s">
        <v>270</v>
      </c>
      <c r="E28" s="2">
        <v>6.6299999999999996E-3</v>
      </c>
      <c r="F28">
        <v>6</v>
      </c>
      <c r="G28" s="4">
        <v>0.42857099999999998</v>
      </c>
      <c r="H28" t="s">
        <v>271</v>
      </c>
      <c r="I28" t="s">
        <v>272</v>
      </c>
      <c r="J28" t="s">
        <v>22</v>
      </c>
      <c r="K28">
        <v>7</v>
      </c>
      <c r="L28">
        <v>27</v>
      </c>
      <c r="M28">
        <v>34</v>
      </c>
      <c r="N28" s="4">
        <v>2.0913629999999999</v>
      </c>
      <c r="O28" s="4">
        <v>5.7777779999999996</v>
      </c>
      <c r="P28" s="4">
        <v>0.56037499999999996</v>
      </c>
      <c r="Q28" s="4">
        <f t="shared" si="0"/>
        <v>0.25925925925925924</v>
      </c>
      <c r="S28">
        <f t="shared" si="1"/>
        <v>0</v>
      </c>
    </row>
    <row r="29" spans="1:19" x14ac:dyDescent="0.2">
      <c r="A29" t="s">
        <v>124</v>
      </c>
      <c r="B29" t="s">
        <v>125</v>
      </c>
      <c r="C29" t="s">
        <v>232</v>
      </c>
      <c r="D29" t="s">
        <v>273</v>
      </c>
      <c r="E29" s="2">
        <v>6.7479999999999997E-3</v>
      </c>
      <c r="F29">
        <v>7</v>
      </c>
      <c r="G29" s="4">
        <v>0.77777799999999997</v>
      </c>
      <c r="H29" t="s">
        <v>274</v>
      </c>
      <c r="I29" t="s">
        <v>86</v>
      </c>
      <c r="J29" t="s">
        <v>38</v>
      </c>
      <c r="K29">
        <v>3</v>
      </c>
      <c r="L29">
        <v>27</v>
      </c>
      <c r="M29">
        <v>37</v>
      </c>
      <c r="N29" s="4">
        <v>1.685873</v>
      </c>
      <c r="O29" s="4">
        <v>6.2962959999999999</v>
      </c>
      <c r="P29" s="4">
        <v>0.68812700000000004</v>
      </c>
      <c r="Q29" s="4">
        <f t="shared" si="0"/>
        <v>0.1111111111111111</v>
      </c>
      <c r="S29">
        <f t="shared" si="1"/>
        <v>0</v>
      </c>
    </row>
    <row r="30" spans="1:19" x14ac:dyDescent="0.2">
      <c r="A30" t="s">
        <v>133</v>
      </c>
      <c r="B30" t="s">
        <v>134</v>
      </c>
      <c r="C30" t="s">
        <v>232</v>
      </c>
      <c r="D30" t="s">
        <v>275</v>
      </c>
      <c r="E30" s="2">
        <v>1.3846000000000001E-2</v>
      </c>
      <c r="F30">
        <v>7</v>
      </c>
      <c r="G30" s="4">
        <v>0.466667</v>
      </c>
      <c r="H30" t="s">
        <v>276</v>
      </c>
      <c r="I30" t="s">
        <v>277</v>
      </c>
      <c r="J30" t="s">
        <v>22</v>
      </c>
      <c r="K30">
        <v>2</v>
      </c>
      <c r="L30">
        <v>28</v>
      </c>
      <c r="M30">
        <v>39</v>
      </c>
      <c r="N30" s="4">
        <v>1.6818770000000001</v>
      </c>
      <c r="O30" s="4">
        <v>5.6428570000000002</v>
      </c>
      <c r="P30" s="4">
        <v>0.52548099999999998</v>
      </c>
      <c r="Q30" s="4">
        <f t="shared" si="0"/>
        <v>7.1428571428571425E-2</v>
      </c>
      <c r="S30">
        <f t="shared" si="1"/>
        <v>0</v>
      </c>
    </row>
    <row r="31" spans="1:19" x14ac:dyDescent="0.2">
      <c r="A31" t="s">
        <v>102</v>
      </c>
      <c r="B31" t="s">
        <v>103</v>
      </c>
      <c r="C31" t="s">
        <v>232</v>
      </c>
      <c r="D31" t="s">
        <v>278</v>
      </c>
      <c r="E31" s="2">
        <v>1.7750999999999999E-2</v>
      </c>
      <c r="F31">
        <v>7</v>
      </c>
      <c r="G31" s="4">
        <v>0.7</v>
      </c>
      <c r="H31" t="s">
        <v>279</v>
      </c>
      <c r="I31" t="s">
        <v>280</v>
      </c>
      <c r="J31" t="s">
        <v>38</v>
      </c>
      <c r="K31">
        <v>7</v>
      </c>
      <c r="L31">
        <v>27</v>
      </c>
      <c r="M31">
        <v>37</v>
      </c>
      <c r="N31" s="4">
        <v>1.855945</v>
      </c>
      <c r="O31" s="4">
        <v>6.8518520000000001</v>
      </c>
      <c r="P31" s="4">
        <v>0.75853300000000001</v>
      </c>
      <c r="Q31" s="4">
        <f t="shared" si="0"/>
        <v>0.25925925925925924</v>
      </c>
      <c r="S31">
        <f t="shared" si="1"/>
        <v>0</v>
      </c>
    </row>
    <row r="32" spans="1:19" x14ac:dyDescent="0.2">
      <c r="A32" t="s">
        <v>172</v>
      </c>
      <c r="B32" t="s">
        <v>173</v>
      </c>
      <c r="C32" t="s">
        <v>232</v>
      </c>
      <c r="D32" t="s">
        <v>174</v>
      </c>
      <c r="E32" s="2">
        <v>2.3560999999999999E-2</v>
      </c>
      <c r="F32">
        <v>6</v>
      </c>
      <c r="G32" s="4">
        <v>0.66666700000000001</v>
      </c>
      <c r="H32" t="s">
        <v>175</v>
      </c>
      <c r="I32" t="s">
        <v>155</v>
      </c>
      <c r="J32" t="s">
        <v>38</v>
      </c>
      <c r="K32">
        <v>1</v>
      </c>
      <c r="L32">
        <v>20</v>
      </c>
      <c r="M32">
        <v>31</v>
      </c>
      <c r="N32" s="4">
        <v>1.3251269999999999</v>
      </c>
      <c r="O32" s="4">
        <v>5.2</v>
      </c>
      <c r="P32" s="4">
        <v>0.58571399999999996</v>
      </c>
      <c r="Q32" s="4">
        <f t="shared" si="0"/>
        <v>0.05</v>
      </c>
      <c r="S32">
        <f t="shared" si="1"/>
        <v>0</v>
      </c>
    </row>
    <row r="33" spans="1:19" x14ac:dyDescent="0.2">
      <c r="A33" t="s">
        <v>88</v>
      </c>
      <c r="B33" t="s">
        <v>89</v>
      </c>
      <c r="C33" t="s">
        <v>232</v>
      </c>
      <c r="D33" t="s">
        <v>281</v>
      </c>
      <c r="E33" s="2">
        <v>2.589E-2</v>
      </c>
      <c r="F33">
        <v>7</v>
      </c>
      <c r="G33" s="4">
        <v>0.77777799999999997</v>
      </c>
      <c r="H33" t="s">
        <v>274</v>
      </c>
      <c r="I33" t="s">
        <v>282</v>
      </c>
      <c r="J33" t="s">
        <v>38</v>
      </c>
      <c r="K33">
        <v>1</v>
      </c>
      <c r="L33">
        <v>28</v>
      </c>
      <c r="M33">
        <v>39</v>
      </c>
      <c r="N33" s="4">
        <v>1.034877</v>
      </c>
      <c r="O33" s="4">
        <v>6.1428570000000002</v>
      </c>
      <c r="P33" s="4">
        <v>0.68574900000000005</v>
      </c>
      <c r="Q33" s="4">
        <f t="shared" si="0"/>
        <v>3.5714285714285712E-2</v>
      </c>
      <c r="S33">
        <f t="shared" si="1"/>
        <v>0</v>
      </c>
    </row>
    <row r="34" spans="1:19" x14ac:dyDescent="0.2">
      <c r="A34" t="s">
        <v>107</v>
      </c>
      <c r="B34" t="s">
        <v>108</v>
      </c>
      <c r="C34" t="s">
        <v>232</v>
      </c>
      <c r="D34" t="s">
        <v>283</v>
      </c>
      <c r="E34" s="2">
        <v>4.0496999999999998E-2</v>
      </c>
      <c r="F34">
        <v>6</v>
      </c>
      <c r="G34" s="4">
        <v>0.6</v>
      </c>
      <c r="H34" t="s">
        <v>284</v>
      </c>
      <c r="I34" t="s">
        <v>285</v>
      </c>
      <c r="J34" t="s">
        <v>38</v>
      </c>
      <c r="K34">
        <v>3</v>
      </c>
      <c r="L34">
        <v>27</v>
      </c>
      <c r="M34">
        <v>34</v>
      </c>
      <c r="N34" s="4">
        <v>1.8815170000000001</v>
      </c>
      <c r="O34" s="4">
        <v>5.2962959999999999</v>
      </c>
      <c r="P34" s="4">
        <v>0.52630600000000005</v>
      </c>
      <c r="Q34" s="4">
        <f t="shared" si="0"/>
        <v>0.1111111111111111</v>
      </c>
      <c r="S34">
        <f t="shared" si="1"/>
        <v>0</v>
      </c>
    </row>
    <row r="35" spans="1:19" s="1" customFormat="1" x14ac:dyDescent="0.2">
      <c r="A35" s="1" t="s">
        <v>71</v>
      </c>
      <c r="B35" s="1" t="s">
        <v>152</v>
      </c>
      <c r="C35" s="1" t="s">
        <v>232</v>
      </c>
      <c r="D35" s="1" t="s">
        <v>286</v>
      </c>
      <c r="E35" s="3">
        <v>4.2375999999999997E-2</v>
      </c>
      <c r="F35" s="1">
        <v>4</v>
      </c>
      <c r="G35" s="5">
        <v>0.5</v>
      </c>
      <c r="H35" s="1" t="s">
        <v>287</v>
      </c>
      <c r="I35" s="1" t="s">
        <v>288</v>
      </c>
      <c r="J35" s="1" t="s">
        <v>38</v>
      </c>
      <c r="K35" s="1">
        <v>1</v>
      </c>
      <c r="L35" s="1">
        <v>27</v>
      </c>
      <c r="M35" s="1">
        <v>38</v>
      </c>
      <c r="N35" s="5">
        <v>0.54838399999999998</v>
      </c>
      <c r="O35" s="5">
        <v>2.5555560000000002</v>
      </c>
      <c r="P35" s="5">
        <v>0.70358600000000004</v>
      </c>
      <c r="Q35" s="5">
        <f t="shared" si="0"/>
        <v>3.7037037037037035E-2</v>
      </c>
      <c r="S35" s="1">
        <f t="shared" si="1"/>
        <v>0</v>
      </c>
    </row>
    <row r="36" spans="1:19" s="1" customFormat="1" x14ac:dyDescent="0.2">
      <c r="A36" s="1" t="s">
        <v>66</v>
      </c>
      <c r="B36" s="1" t="s">
        <v>152</v>
      </c>
      <c r="C36" s="1" t="s">
        <v>232</v>
      </c>
      <c r="D36" s="1" t="s">
        <v>289</v>
      </c>
      <c r="E36" s="3">
        <v>4.2375999999999997E-2</v>
      </c>
      <c r="F36" s="1">
        <v>4</v>
      </c>
      <c r="G36" s="5">
        <v>0.5</v>
      </c>
      <c r="H36" s="1" t="s">
        <v>287</v>
      </c>
      <c r="I36" s="1" t="s">
        <v>288</v>
      </c>
      <c r="J36" s="1" t="s">
        <v>38</v>
      </c>
      <c r="K36" s="1">
        <v>1</v>
      </c>
      <c r="L36" s="1">
        <v>27</v>
      </c>
      <c r="M36" s="1">
        <v>38</v>
      </c>
      <c r="N36" s="5">
        <v>0.54838399999999998</v>
      </c>
      <c r="O36" s="5">
        <v>2.5555560000000002</v>
      </c>
      <c r="P36" s="5">
        <v>0.70358600000000004</v>
      </c>
      <c r="Q36" s="5">
        <f t="shared" si="0"/>
        <v>3.7037037037037035E-2</v>
      </c>
      <c r="S36" s="1">
        <f t="shared" si="1"/>
        <v>0</v>
      </c>
    </row>
    <row r="37" spans="1:19" x14ac:dyDescent="0.2">
      <c r="A37" t="s">
        <v>97</v>
      </c>
      <c r="B37" t="s">
        <v>117</v>
      </c>
      <c r="C37" t="s">
        <v>232</v>
      </c>
      <c r="D37" t="s">
        <v>290</v>
      </c>
      <c r="E37" s="2">
        <v>4.4613E-2</v>
      </c>
      <c r="F37">
        <v>7</v>
      </c>
      <c r="G37" s="4">
        <v>0.63636400000000004</v>
      </c>
      <c r="H37" t="s">
        <v>118</v>
      </c>
      <c r="I37" t="s">
        <v>291</v>
      </c>
      <c r="J37" t="s">
        <v>22</v>
      </c>
      <c r="K37">
        <v>1</v>
      </c>
      <c r="L37">
        <v>28</v>
      </c>
      <c r="M37">
        <v>38</v>
      </c>
      <c r="N37" s="4">
        <v>1.1560239999999999</v>
      </c>
      <c r="O37" s="4">
        <v>6.1071429999999998</v>
      </c>
      <c r="P37" s="4">
        <v>0.78421799999999997</v>
      </c>
      <c r="Q37" s="4">
        <f t="shared" si="0"/>
        <v>3.5714285714285712E-2</v>
      </c>
      <c r="S37">
        <f t="shared" si="1"/>
        <v>0</v>
      </c>
    </row>
    <row r="38" spans="1:19" s="1" customFormat="1" x14ac:dyDescent="0.2">
      <c r="A38" s="1" t="s">
        <v>97</v>
      </c>
      <c r="B38" s="1" t="s">
        <v>98</v>
      </c>
      <c r="C38" s="1" t="s">
        <v>232</v>
      </c>
      <c r="D38" s="1" t="s">
        <v>99</v>
      </c>
      <c r="E38" s="3">
        <v>4.8856999999999998E-2</v>
      </c>
      <c r="F38" s="1">
        <v>7</v>
      </c>
      <c r="G38" s="5">
        <v>0.77777799999999997</v>
      </c>
      <c r="H38" s="1" t="s">
        <v>210</v>
      </c>
      <c r="I38" s="1" t="s">
        <v>292</v>
      </c>
      <c r="J38" s="1" t="s">
        <v>22</v>
      </c>
      <c r="K38" s="1">
        <v>1</v>
      </c>
      <c r="L38" s="1">
        <v>28</v>
      </c>
      <c r="M38" s="1">
        <v>38</v>
      </c>
      <c r="N38" s="5">
        <v>1.5894680000000001</v>
      </c>
      <c r="O38" s="5">
        <v>5.1071429999999998</v>
      </c>
      <c r="P38" s="5">
        <v>0.80547100000000005</v>
      </c>
      <c r="Q38" s="5">
        <f t="shared" si="0"/>
        <v>3.5714285714285712E-2</v>
      </c>
      <c r="S38" s="1">
        <f t="shared" si="1"/>
        <v>0</v>
      </c>
    </row>
    <row r="39" spans="1:19" s="1" customFormat="1" x14ac:dyDescent="0.2">
      <c r="A39" s="1" t="s">
        <v>97</v>
      </c>
      <c r="B39" s="1" t="s">
        <v>120</v>
      </c>
      <c r="C39" s="1" t="s">
        <v>232</v>
      </c>
      <c r="D39" s="1" t="s">
        <v>293</v>
      </c>
      <c r="E39" s="3">
        <v>5.5785000000000001E-2</v>
      </c>
      <c r="F39" s="1">
        <v>9</v>
      </c>
      <c r="G39" s="5">
        <v>0.9</v>
      </c>
      <c r="H39" s="1" t="s">
        <v>294</v>
      </c>
      <c r="I39" s="1" t="s">
        <v>295</v>
      </c>
      <c r="J39" s="1" t="s">
        <v>38</v>
      </c>
      <c r="K39" s="1">
        <v>0</v>
      </c>
      <c r="L39" s="1">
        <v>28</v>
      </c>
      <c r="M39" s="1">
        <v>38</v>
      </c>
      <c r="N39" s="5">
        <v>0.81671700000000003</v>
      </c>
      <c r="O39" s="5">
        <v>5.3571429999999998</v>
      </c>
      <c r="P39" s="5">
        <v>0.67777799999999999</v>
      </c>
      <c r="Q39" s="5">
        <f t="shared" si="0"/>
        <v>0</v>
      </c>
      <c r="S39" s="1">
        <f t="shared" si="1"/>
        <v>0</v>
      </c>
    </row>
    <row r="40" spans="1:19" x14ac:dyDescent="0.2">
      <c r="A40" t="s">
        <v>167</v>
      </c>
      <c r="B40" t="s">
        <v>168</v>
      </c>
      <c r="C40" t="s">
        <v>232</v>
      </c>
      <c r="D40" t="s">
        <v>169</v>
      </c>
      <c r="E40" s="2">
        <v>6.9559999999999997E-2</v>
      </c>
      <c r="F40">
        <v>5</v>
      </c>
      <c r="G40" s="4">
        <v>0.38461499999999998</v>
      </c>
      <c r="H40" t="s">
        <v>296</v>
      </c>
      <c r="I40" t="s">
        <v>297</v>
      </c>
      <c r="J40" t="s">
        <v>22</v>
      </c>
      <c r="K40">
        <v>0</v>
      </c>
      <c r="L40">
        <v>1</v>
      </c>
      <c r="M40">
        <v>41</v>
      </c>
      <c r="N40" s="4">
        <v>2.6655609999999998</v>
      </c>
      <c r="O40" s="4">
        <v>5</v>
      </c>
      <c r="P40" s="4">
        <v>0.38461499999999998</v>
      </c>
      <c r="Q40" s="4">
        <f t="shared" si="0"/>
        <v>0</v>
      </c>
      <c r="S40">
        <f t="shared" si="1"/>
        <v>0</v>
      </c>
    </row>
    <row r="41" spans="1:19" x14ac:dyDescent="0.2">
      <c r="A41" t="s">
        <v>157</v>
      </c>
      <c r="B41" t="s">
        <v>158</v>
      </c>
      <c r="C41" t="s">
        <v>232</v>
      </c>
      <c r="D41" t="s">
        <v>159</v>
      </c>
      <c r="E41" s="2">
        <v>0.59396199999999999</v>
      </c>
      <c r="F41">
        <v>6</v>
      </c>
      <c r="G41" s="4">
        <v>0.42857099999999998</v>
      </c>
      <c r="H41" t="s">
        <v>298</v>
      </c>
      <c r="I41" t="s">
        <v>299</v>
      </c>
      <c r="J41" t="s">
        <v>38</v>
      </c>
      <c r="K41">
        <v>0</v>
      </c>
      <c r="L41">
        <v>1</v>
      </c>
      <c r="M41">
        <v>46</v>
      </c>
      <c r="N41" s="4">
        <v>0.52093999999999996</v>
      </c>
      <c r="O41" s="4">
        <v>6</v>
      </c>
      <c r="P41" s="4">
        <v>0.42857099999999998</v>
      </c>
      <c r="Q41" s="4">
        <f t="shared" si="0"/>
        <v>0</v>
      </c>
      <c r="S41">
        <f t="shared" si="1"/>
        <v>0</v>
      </c>
    </row>
    <row r="42" spans="1:19" x14ac:dyDescent="0.2">
      <c r="E42" s="2"/>
      <c r="G42" s="4"/>
      <c r="N42" s="4"/>
      <c r="O42" s="4"/>
      <c r="P42" s="4"/>
    </row>
    <row r="43" spans="1:19" x14ac:dyDescent="0.2">
      <c r="E43" s="2"/>
      <c r="G43" s="4"/>
      <c r="N43" s="4"/>
      <c r="O43" s="4"/>
      <c r="P43" s="4"/>
      <c r="S43">
        <f>SUM(S2:S41)</f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6E4D3-F583-CB4E-A597-D0F687193947}">
  <dimension ref="A1:S43"/>
  <sheetViews>
    <sheetView topLeftCell="M3" zoomScale="150" workbookViewId="0">
      <selection activeCell="A36" sqref="A36:XFD37"/>
    </sheetView>
  </sheetViews>
  <sheetFormatPr baseColWidth="10" defaultRowHeight="16" x14ac:dyDescent="0.2"/>
  <cols>
    <col min="2" max="2" width="16.83203125" customWidth="1"/>
    <col min="3" max="3" width="0" hidden="1" customWidth="1"/>
    <col min="4" max="4" width="26.83203125" customWidth="1"/>
    <col min="6" max="7" width="0" hidden="1" customWidth="1"/>
    <col min="8" max="8" width="22.33203125" hidden="1" customWidth="1"/>
    <col min="9" max="9" width="26.1640625" hidden="1" customWidth="1"/>
    <col min="10" max="10" width="0" hidden="1" customWidth="1"/>
    <col min="17" max="17" width="20.332031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s="4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4" t="s">
        <v>13</v>
      </c>
      <c r="O1" s="4" t="s">
        <v>14</v>
      </c>
      <c r="P1" s="4" t="s">
        <v>15</v>
      </c>
      <c r="Q1" s="4" t="s">
        <v>182</v>
      </c>
      <c r="S1" s="4" t="s">
        <v>300</v>
      </c>
    </row>
    <row r="2" spans="1:19" x14ac:dyDescent="0.2">
      <c r="A2" t="s">
        <v>16</v>
      </c>
      <c r="B2" t="s">
        <v>73</v>
      </c>
      <c r="C2" t="s">
        <v>301</v>
      </c>
      <c r="D2" t="s">
        <v>19</v>
      </c>
      <c r="E2" s="2">
        <v>4.1999999999999998E-5</v>
      </c>
      <c r="F2">
        <v>10</v>
      </c>
      <c r="G2" s="4">
        <v>0.769231</v>
      </c>
      <c r="H2" t="s">
        <v>234</v>
      </c>
      <c r="I2" t="s">
        <v>302</v>
      </c>
      <c r="J2" t="s">
        <v>22</v>
      </c>
      <c r="K2">
        <v>20</v>
      </c>
      <c r="L2">
        <v>23</v>
      </c>
      <c r="M2">
        <v>33</v>
      </c>
      <c r="N2" s="4">
        <v>4.5187059999999999</v>
      </c>
      <c r="O2" s="4">
        <v>8.6956520000000008</v>
      </c>
      <c r="P2" s="4">
        <v>0.83127300000000004</v>
      </c>
      <c r="Q2" s="4">
        <f>K2/L2</f>
        <v>0.86956521739130432</v>
      </c>
      <c r="S2">
        <f>IF(Q2&gt;0.5,1,0)</f>
        <v>1</v>
      </c>
    </row>
    <row r="3" spans="1:19" x14ac:dyDescent="0.2">
      <c r="A3" t="s">
        <v>23</v>
      </c>
      <c r="B3" t="s">
        <v>73</v>
      </c>
      <c r="C3" t="s">
        <v>301</v>
      </c>
      <c r="D3" t="s">
        <v>24</v>
      </c>
      <c r="E3" s="2">
        <v>4.3000000000000002E-5</v>
      </c>
      <c r="F3">
        <v>10</v>
      </c>
      <c r="G3" s="4">
        <v>0.769231</v>
      </c>
      <c r="H3" t="s">
        <v>234</v>
      </c>
      <c r="I3" t="s">
        <v>302</v>
      </c>
      <c r="J3" t="s">
        <v>22</v>
      </c>
      <c r="K3">
        <v>21</v>
      </c>
      <c r="L3">
        <v>23</v>
      </c>
      <c r="M3">
        <v>33</v>
      </c>
      <c r="N3" s="4">
        <v>4.5029899999999996</v>
      </c>
      <c r="O3" s="4">
        <v>8.6956520000000008</v>
      </c>
      <c r="P3" s="4">
        <v>0.83127300000000004</v>
      </c>
      <c r="Q3" s="4">
        <f t="shared" ref="Q3:Q41" si="0">K3/L3</f>
        <v>0.91304347826086951</v>
      </c>
      <c r="S3">
        <f t="shared" ref="S3:S41" si="1">IF(Q3&gt;0.5,1,0)</f>
        <v>1</v>
      </c>
    </row>
    <row r="4" spans="1:19" x14ac:dyDescent="0.2">
      <c r="A4" t="s">
        <v>71</v>
      </c>
      <c r="B4" t="s">
        <v>67</v>
      </c>
      <c r="C4" t="s">
        <v>301</v>
      </c>
      <c r="D4" t="s">
        <v>255</v>
      </c>
      <c r="E4" s="2">
        <v>7.2999999999999999E-5</v>
      </c>
      <c r="F4">
        <v>8</v>
      </c>
      <c r="G4" s="4">
        <v>0.8</v>
      </c>
      <c r="H4" t="s">
        <v>69</v>
      </c>
      <c r="I4" t="s">
        <v>70</v>
      </c>
      <c r="J4" t="s">
        <v>22</v>
      </c>
      <c r="K4">
        <v>23</v>
      </c>
      <c r="L4">
        <v>27</v>
      </c>
      <c r="M4">
        <v>38</v>
      </c>
      <c r="N4" s="4">
        <v>4.8554459999999997</v>
      </c>
      <c r="O4" s="4">
        <v>7.1851849999999997</v>
      </c>
      <c r="P4" s="4">
        <v>0.72674899999999998</v>
      </c>
      <c r="Q4" s="4">
        <f t="shared" si="0"/>
        <v>0.85185185185185186</v>
      </c>
      <c r="S4">
        <f t="shared" si="1"/>
        <v>1</v>
      </c>
    </row>
    <row r="5" spans="1:19" x14ac:dyDescent="0.2">
      <c r="A5" t="s">
        <v>66</v>
      </c>
      <c r="B5" t="s">
        <v>67</v>
      </c>
      <c r="C5" t="s">
        <v>301</v>
      </c>
      <c r="D5" t="s">
        <v>257</v>
      </c>
      <c r="E5" s="2">
        <v>7.2999999999999999E-5</v>
      </c>
      <c r="F5">
        <v>8</v>
      </c>
      <c r="G5" s="4">
        <v>0.8</v>
      </c>
      <c r="H5" t="s">
        <v>69</v>
      </c>
      <c r="I5" t="s">
        <v>70</v>
      </c>
      <c r="J5" t="s">
        <v>22</v>
      </c>
      <c r="K5">
        <v>23</v>
      </c>
      <c r="L5">
        <v>27</v>
      </c>
      <c r="M5">
        <v>38</v>
      </c>
      <c r="N5" s="4">
        <v>4.8554459999999997</v>
      </c>
      <c r="O5" s="4">
        <v>7.1851849999999997</v>
      </c>
      <c r="P5" s="4">
        <v>0.72674899999999998</v>
      </c>
      <c r="Q5" s="4">
        <f t="shared" si="0"/>
        <v>0.85185185185185186</v>
      </c>
      <c r="S5">
        <f t="shared" si="1"/>
        <v>1</v>
      </c>
    </row>
    <row r="6" spans="1:19" x14ac:dyDescent="0.2">
      <c r="A6" t="s">
        <v>39</v>
      </c>
      <c r="B6" t="s">
        <v>40</v>
      </c>
      <c r="C6" t="s">
        <v>301</v>
      </c>
      <c r="D6" t="s">
        <v>185</v>
      </c>
      <c r="E6" s="2">
        <v>7.4999999999999993E-5</v>
      </c>
      <c r="F6">
        <v>10</v>
      </c>
      <c r="G6" s="4">
        <v>0.71428599999999998</v>
      </c>
      <c r="H6" t="s">
        <v>42</v>
      </c>
      <c r="I6" t="s">
        <v>303</v>
      </c>
      <c r="J6" t="s">
        <v>22</v>
      </c>
      <c r="K6">
        <v>14</v>
      </c>
      <c r="L6">
        <v>19</v>
      </c>
      <c r="M6">
        <v>29</v>
      </c>
      <c r="N6" s="4">
        <v>4.4492099999999999</v>
      </c>
      <c r="O6" s="4">
        <v>7.947368</v>
      </c>
      <c r="P6" s="4">
        <v>0.74160400000000004</v>
      </c>
      <c r="Q6" s="4">
        <f t="shared" si="0"/>
        <v>0.73684210526315785</v>
      </c>
      <c r="S6">
        <f t="shared" si="1"/>
        <v>1</v>
      </c>
    </row>
    <row r="7" spans="1:19" x14ac:dyDescent="0.2">
      <c r="A7" t="s">
        <v>44</v>
      </c>
      <c r="B7" t="s">
        <v>40</v>
      </c>
      <c r="C7" t="s">
        <v>301</v>
      </c>
      <c r="D7" t="s">
        <v>186</v>
      </c>
      <c r="E7" s="2">
        <v>7.4999999999999993E-5</v>
      </c>
      <c r="F7">
        <v>10</v>
      </c>
      <c r="G7" s="4">
        <v>0.71428599999999998</v>
      </c>
      <c r="H7" t="s">
        <v>42</v>
      </c>
      <c r="I7" t="s">
        <v>303</v>
      </c>
      <c r="J7" t="s">
        <v>22</v>
      </c>
      <c r="K7">
        <v>14</v>
      </c>
      <c r="L7">
        <v>19</v>
      </c>
      <c r="M7">
        <v>29</v>
      </c>
      <c r="N7" s="4">
        <v>4.4492099999999999</v>
      </c>
      <c r="O7" s="4">
        <v>7.947368</v>
      </c>
      <c r="P7" s="4">
        <v>0.74160400000000004</v>
      </c>
      <c r="Q7" s="4">
        <f t="shared" si="0"/>
        <v>0.73684210526315785</v>
      </c>
      <c r="S7">
        <f t="shared" si="1"/>
        <v>1</v>
      </c>
    </row>
    <row r="8" spans="1:19" x14ac:dyDescent="0.2">
      <c r="A8" t="s">
        <v>162</v>
      </c>
      <c r="B8" t="s">
        <v>163</v>
      </c>
      <c r="C8" t="s">
        <v>301</v>
      </c>
      <c r="D8" t="s">
        <v>304</v>
      </c>
      <c r="E8" s="2">
        <v>9.0000000000000006E-5</v>
      </c>
      <c r="F8">
        <v>10</v>
      </c>
      <c r="G8" s="4">
        <v>0.66666700000000001</v>
      </c>
      <c r="H8" t="s">
        <v>165</v>
      </c>
      <c r="I8" t="s">
        <v>305</v>
      </c>
      <c r="J8" t="s">
        <v>22</v>
      </c>
      <c r="K8">
        <v>5</v>
      </c>
      <c r="L8">
        <v>6</v>
      </c>
      <c r="M8">
        <v>17</v>
      </c>
      <c r="N8" s="4">
        <v>4.7433889999999996</v>
      </c>
      <c r="O8" s="4">
        <v>7.6666670000000003</v>
      </c>
      <c r="P8" s="4">
        <v>0.51746000000000003</v>
      </c>
      <c r="Q8" s="4">
        <f t="shared" si="0"/>
        <v>0.83333333333333337</v>
      </c>
      <c r="S8">
        <f t="shared" si="1"/>
        <v>1</v>
      </c>
    </row>
    <row r="9" spans="1:19" x14ac:dyDescent="0.2">
      <c r="A9" t="s">
        <v>133</v>
      </c>
      <c r="B9" t="s">
        <v>134</v>
      </c>
      <c r="C9" t="s">
        <v>301</v>
      </c>
      <c r="D9" t="s">
        <v>275</v>
      </c>
      <c r="E9" s="2">
        <v>1.5899999999999999E-4</v>
      </c>
      <c r="F9">
        <v>9</v>
      </c>
      <c r="G9" s="4">
        <v>0.6</v>
      </c>
      <c r="H9" t="s">
        <v>306</v>
      </c>
      <c r="I9" t="s">
        <v>307</v>
      </c>
      <c r="J9" t="s">
        <v>22</v>
      </c>
      <c r="K9">
        <v>6</v>
      </c>
      <c r="L9">
        <v>28</v>
      </c>
      <c r="M9">
        <v>39</v>
      </c>
      <c r="N9" s="4">
        <v>2.6971919999999998</v>
      </c>
      <c r="O9" s="4">
        <v>6.3928570000000002</v>
      </c>
      <c r="P9" s="4">
        <v>0.59419599999999995</v>
      </c>
      <c r="Q9" s="4">
        <f t="shared" si="0"/>
        <v>0.21428571428571427</v>
      </c>
      <c r="S9">
        <f t="shared" si="1"/>
        <v>0</v>
      </c>
    </row>
    <row r="10" spans="1:19" x14ac:dyDescent="0.2">
      <c r="A10" t="s">
        <v>51</v>
      </c>
      <c r="B10" t="s">
        <v>52</v>
      </c>
      <c r="C10" t="s">
        <v>301</v>
      </c>
      <c r="D10" t="s">
        <v>189</v>
      </c>
      <c r="E10" s="2">
        <v>1.6699999999999999E-4</v>
      </c>
      <c r="F10">
        <v>9</v>
      </c>
      <c r="G10" s="4">
        <v>0.9</v>
      </c>
      <c r="H10" t="s">
        <v>54</v>
      </c>
      <c r="I10" t="s">
        <v>55</v>
      </c>
      <c r="J10" t="s">
        <v>38</v>
      </c>
      <c r="K10">
        <v>16</v>
      </c>
      <c r="L10">
        <v>19</v>
      </c>
      <c r="M10">
        <v>28</v>
      </c>
      <c r="N10" s="4">
        <v>5.1681160000000004</v>
      </c>
      <c r="O10" s="4">
        <v>7.8947370000000001</v>
      </c>
      <c r="P10" s="4">
        <v>0.79415199999999997</v>
      </c>
      <c r="Q10" s="4">
        <f t="shared" si="0"/>
        <v>0.84210526315789469</v>
      </c>
      <c r="S10">
        <f t="shared" si="1"/>
        <v>1</v>
      </c>
    </row>
    <row r="11" spans="1:19" x14ac:dyDescent="0.2">
      <c r="A11" t="s">
        <v>93</v>
      </c>
      <c r="B11" t="s">
        <v>94</v>
      </c>
      <c r="C11" t="s">
        <v>301</v>
      </c>
      <c r="D11" t="s">
        <v>308</v>
      </c>
      <c r="E11" s="2">
        <v>1.8699999999999999E-4</v>
      </c>
      <c r="F11">
        <v>7</v>
      </c>
      <c r="G11" s="4">
        <v>0.5</v>
      </c>
      <c r="H11" t="s">
        <v>271</v>
      </c>
      <c r="I11" t="s">
        <v>309</v>
      </c>
      <c r="J11" t="s">
        <v>22</v>
      </c>
      <c r="K11">
        <v>12</v>
      </c>
      <c r="L11">
        <v>27</v>
      </c>
      <c r="M11">
        <v>34</v>
      </c>
      <c r="N11" s="4">
        <v>3.5162</v>
      </c>
      <c r="O11" s="4">
        <v>6.2962959999999999</v>
      </c>
      <c r="P11" s="4">
        <v>0.60371699999999995</v>
      </c>
      <c r="Q11" s="4">
        <f t="shared" si="0"/>
        <v>0.44444444444444442</v>
      </c>
      <c r="S11">
        <f t="shared" si="1"/>
        <v>0</v>
      </c>
    </row>
    <row r="12" spans="1:19" x14ac:dyDescent="0.2">
      <c r="A12" t="s">
        <v>30</v>
      </c>
      <c r="B12" t="s">
        <v>31</v>
      </c>
      <c r="C12" t="s">
        <v>301</v>
      </c>
      <c r="D12" t="s">
        <v>310</v>
      </c>
      <c r="E12" s="2">
        <v>3.4900000000000003E-4</v>
      </c>
      <c r="F12">
        <v>8</v>
      </c>
      <c r="G12" s="4">
        <v>0.53333299999999995</v>
      </c>
      <c r="H12" t="s">
        <v>195</v>
      </c>
      <c r="I12" t="s">
        <v>311</v>
      </c>
      <c r="J12" t="s">
        <v>22</v>
      </c>
      <c r="K12">
        <v>6</v>
      </c>
      <c r="L12">
        <v>19</v>
      </c>
      <c r="M12">
        <v>29</v>
      </c>
      <c r="N12" s="4">
        <v>3.1292219999999999</v>
      </c>
      <c r="O12" s="4">
        <v>6.5789470000000003</v>
      </c>
      <c r="P12" s="4">
        <v>0.613784</v>
      </c>
      <c r="Q12" s="4">
        <f t="shared" si="0"/>
        <v>0.31578947368421051</v>
      </c>
      <c r="S12">
        <f t="shared" si="1"/>
        <v>0</v>
      </c>
    </row>
    <row r="13" spans="1:19" x14ac:dyDescent="0.2">
      <c r="A13" t="s">
        <v>143</v>
      </c>
      <c r="B13" t="s">
        <v>144</v>
      </c>
      <c r="C13" t="s">
        <v>301</v>
      </c>
      <c r="D13" t="s">
        <v>312</v>
      </c>
      <c r="E13" s="2">
        <v>4.5800000000000002E-4</v>
      </c>
      <c r="F13">
        <v>11</v>
      </c>
      <c r="G13" s="4">
        <v>0.6875</v>
      </c>
      <c r="H13" t="s">
        <v>313</v>
      </c>
      <c r="I13" t="s">
        <v>314</v>
      </c>
      <c r="J13" t="s">
        <v>22</v>
      </c>
      <c r="K13">
        <v>8</v>
      </c>
      <c r="L13">
        <v>28</v>
      </c>
      <c r="M13">
        <v>38</v>
      </c>
      <c r="N13" s="4">
        <v>2.3571599999999999</v>
      </c>
      <c r="O13" s="4">
        <v>6.8571429999999998</v>
      </c>
      <c r="P13" s="4">
        <v>0.633907</v>
      </c>
      <c r="Q13" s="4">
        <f t="shared" si="0"/>
        <v>0.2857142857142857</v>
      </c>
      <c r="S13">
        <f t="shared" si="1"/>
        <v>0</v>
      </c>
    </row>
    <row r="14" spans="1:19" x14ac:dyDescent="0.2">
      <c r="A14" t="s">
        <v>25</v>
      </c>
      <c r="B14" t="s">
        <v>26</v>
      </c>
      <c r="C14" t="s">
        <v>301</v>
      </c>
      <c r="D14" t="s">
        <v>27</v>
      </c>
      <c r="E14" s="2">
        <v>5.6099999999999998E-4</v>
      </c>
      <c r="F14">
        <v>8</v>
      </c>
      <c r="G14" s="4">
        <v>0.53333299999999995</v>
      </c>
      <c r="H14" t="s">
        <v>28</v>
      </c>
      <c r="I14" t="s">
        <v>315</v>
      </c>
      <c r="J14" t="s">
        <v>22</v>
      </c>
      <c r="K14">
        <v>10</v>
      </c>
      <c r="L14">
        <v>27</v>
      </c>
      <c r="M14">
        <v>36</v>
      </c>
      <c r="N14" s="4">
        <v>3.1127530000000001</v>
      </c>
      <c r="O14" s="4">
        <v>7</v>
      </c>
      <c r="P14" s="4">
        <v>0.66388499999999995</v>
      </c>
      <c r="Q14" s="4">
        <f t="shared" si="0"/>
        <v>0.37037037037037035</v>
      </c>
      <c r="S14">
        <f t="shared" si="1"/>
        <v>0</v>
      </c>
    </row>
    <row r="15" spans="1:19" x14ac:dyDescent="0.2">
      <c r="A15" t="s">
        <v>107</v>
      </c>
      <c r="B15" t="s">
        <v>108</v>
      </c>
      <c r="C15" t="s">
        <v>301</v>
      </c>
      <c r="D15" t="s">
        <v>109</v>
      </c>
      <c r="E15" s="2">
        <v>9.7599999999999998E-4</v>
      </c>
      <c r="F15">
        <v>9</v>
      </c>
      <c r="G15" s="4">
        <v>0.69230800000000003</v>
      </c>
      <c r="H15" t="s">
        <v>316</v>
      </c>
      <c r="I15" t="s">
        <v>317</v>
      </c>
      <c r="J15" t="s">
        <v>22</v>
      </c>
      <c r="K15">
        <v>20</v>
      </c>
      <c r="L15">
        <v>27</v>
      </c>
      <c r="M15">
        <v>34</v>
      </c>
      <c r="N15" s="4">
        <v>3.6665209999999999</v>
      </c>
      <c r="O15" s="4">
        <v>6.1111110000000002</v>
      </c>
      <c r="P15" s="4">
        <v>0.593669</v>
      </c>
      <c r="Q15" s="4">
        <f t="shared" si="0"/>
        <v>0.7407407407407407</v>
      </c>
      <c r="S15">
        <f t="shared" si="1"/>
        <v>1</v>
      </c>
    </row>
    <row r="16" spans="1:19" s="1" customFormat="1" x14ac:dyDescent="0.2">
      <c r="A16" s="1" t="s">
        <v>16</v>
      </c>
      <c r="B16" s="1" t="s">
        <v>17</v>
      </c>
      <c r="C16" s="1" t="s">
        <v>301</v>
      </c>
      <c r="D16" s="1" t="s">
        <v>19</v>
      </c>
      <c r="E16" s="3">
        <v>1.0690000000000001E-3</v>
      </c>
      <c r="F16" s="1">
        <v>7</v>
      </c>
      <c r="G16" s="5">
        <v>0.5</v>
      </c>
      <c r="H16" s="1" t="s">
        <v>20</v>
      </c>
      <c r="I16" s="1" t="s">
        <v>318</v>
      </c>
      <c r="J16" s="1" t="s">
        <v>22</v>
      </c>
      <c r="K16" s="1">
        <v>11</v>
      </c>
      <c r="L16" s="1">
        <v>23</v>
      </c>
      <c r="M16" s="1">
        <v>33</v>
      </c>
      <c r="N16" s="5">
        <v>3.0941459999999998</v>
      </c>
      <c r="O16" s="5">
        <v>6.5652169999999996</v>
      </c>
      <c r="P16" s="5">
        <v>0.62632600000000005</v>
      </c>
      <c r="Q16" s="5">
        <f t="shared" si="0"/>
        <v>0.47826086956521741</v>
      </c>
      <c r="S16" s="1">
        <f t="shared" si="1"/>
        <v>0</v>
      </c>
    </row>
    <row r="17" spans="1:19" s="1" customFormat="1" x14ac:dyDescent="0.2">
      <c r="A17" s="1" t="s">
        <v>23</v>
      </c>
      <c r="B17" s="1" t="s">
        <v>17</v>
      </c>
      <c r="C17" s="1" t="s">
        <v>301</v>
      </c>
      <c r="D17" s="1" t="s">
        <v>24</v>
      </c>
      <c r="E17" s="3">
        <v>1.0709999999999999E-3</v>
      </c>
      <c r="F17" s="1">
        <v>7</v>
      </c>
      <c r="G17" s="5">
        <v>0.5</v>
      </c>
      <c r="H17" s="1" t="s">
        <v>20</v>
      </c>
      <c r="I17" s="1" t="s">
        <v>318</v>
      </c>
      <c r="J17" s="1" t="s">
        <v>22</v>
      </c>
      <c r="K17" s="1">
        <v>11</v>
      </c>
      <c r="L17" s="1">
        <v>23</v>
      </c>
      <c r="M17" s="1">
        <v>33</v>
      </c>
      <c r="N17" s="5">
        <v>3.0631490000000001</v>
      </c>
      <c r="O17" s="5">
        <v>6.5652169999999996</v>
      </c>
      <c r="P17" s="5">
        <v>0.62632600000000005</v>
      </c>
      <c r="Q17" s="5">
        <f t="shared" si="0"/>
        <v>0.47826086956521741</v>
      </c>
      <c r="S17" s="1">
        <f t="shared" si="1"/>
        <v>0</v>
      </c>
    </row>
    <row r="18" spans="1:19" x14ac:dyDescent="0.2">
      <c r="A18" t="s">
        <v>102</v>
      </c>
      <c r="B18" t="s">
        <v>103</v>
      </c>
      <c r="C18" t="s">
        <v>301</v>
      </c>
      <c r="D18" t="s">
        <v>319</v>
      </c>
      <c r="E18" s="2">
        <v>1.3420000000000001E-3</v>
      </c>
      <c r="F18">
        <v>11</v>
      </c>
      <c r="G18" s="4">
        <v>0.84615399999999996</v>
      </c>
      <c r="H18" t="s">
        <v>320</v>
      </c>
      <c r="I18" t="s">
        <v>317</v>
      </c>
      <c r="J18" t="s">
        <v>22</v>
      </c>
      <c r="K18">
        <v>11</v>
      </c>
      <c r="L18">
        <v>27</v>
      </c>
      <c r="M18">
        <v>37</v>
      </c>
      <c r="N18" s="4">
        <v>2.8580839999999998</v>
      </c>
      <c r="O18" s="4">
        <v>8</v>
      </c>
      <c r="P18" s="4">
        <v>0.78387799999999996</v>
      </c>
      <c r="Q18" s="4">
        <f t="shared" si="0"/>
        <v>0.40740740740740738</v>
      </c>
      <c r="S18">
        <f t="shared" si="1"/>
        <v>0</v>
      </c>
    </row>
    <row r="19" spans="1:19" x14ac:dyDescent="0.2">
      <c r="A19" t="s">
        <v>147</v>
      </c>
      <c r="B19" t="s">
        <v>148</v>
      </c>
      <c r="C19" t="s">
        <v>301</v>
      </c>
      <c r="D19" t="s">
        <v>149</v>
      </c>
      <c r="E19" s="2">
        <v>1.438E-3</v>
      </c>
      <c r="F19">
        <v>6</v>
      </c>
      <c r="G19" s="4">
        <v>0.33333299999999999</v>
      </c>
      <c r="H19" t="s">
        <v>321</v>
      </c>
      <c r="I19" t="s">
        <v>322</v>
      </c>
      <c r="J19" t="s">
        <v>38</v>
      </c>
      <c r="K19">
        <v>1</v>
      </c>
      <c r="L19">
        <v>17</v>
      </c>
      <c r="M19">
        <v>38</v>
      </c>
      <c r="N19" s="4">
        <v>0.56754000000000004</v>
      </c>
      <c r="O19" s="4">
        <v>3.3529409999999999</v>
      </c>
      <c r="P19" s="4">
        <v>0.30980400000000002</v>
      </c>
      <c r="Q19" s="4">
        <f t="shared" si="0"/>
        <v>5.8823529411764705E-2</v>
      </c>
      <c r="S19">
        <f t="shared" si="1"/>
        <v>0</v>
      </c>
    </row>
    <row r="20" spans="1:19" x14ac:dyDescent="0.2">
      <c r="A20" t="s">
        <v>97</v>
      </c>
      <c r="B20" t="s">
        <v>117</v>
      </c>
      <c r="C20" t="s">
        <v>301</v>
      </c>
      <c r="D20" t="s">
        <v>323</v>
      </c>
      <c r="E20" s="2">
        <v>1.4469999999999999E-3</v>
      </c>
      <c r="F20">
        <v>9</v>
      </c>
      <c r="G20" s="4">
        <v>0.9</v>
      </c>
      <c r="H20" t="s">
        <v>54</v>
      </c>
      <c r="I20" t="s">
        <v>55</v>
      </c>
      <c r="J20" t="s">
        <v>38</v>
      </c>
      <c r="K20">
        <v>14</v>
      </c>
      <c r="L20">
        <v>28</v>
      </c>
      <c r="M20">
        <v>38</v>
      </c>
      <c r="N20" s="4">
        <v>3.0477129999999999</v>
      </c>
      <c r="O20" s="4">
        <v>7.6071429999999998</v>
      </c>
      <c r="P20" s="4">
        <v>0.802512</v>
      </c>
      <c r="Q20" s="4">
        <f t="shared" si="0"/>
        <v>0.5</v>
      </c>
      <c r="S20">
        <f t="shared" si="1"/>
        <v>0</v>
      </c>
    </row>
    <row r="21" spans="1:19" x14ac:dyDescent="0.2">
      <c r="A21" t="s">
        <v>88</v>
      </c>
      <c r="B21" t="s">
        <v>89</v>
      </c>
      <c r="C21" t="s">
        <v>301</v>
      </c>
      <c r="D21" t="s">
        <v>281</v>
      </c>
      <c r="E21" s="2">
        <v>1.518E-3</v>
      </c>
      <c r="F21">
        <v>8</v>
      </c>
      <c r="G21" s="4">
        <v>0.8</v>
      </c>
      <c r="H21" t="s">
        <v>91</v>
      </c>
      <c r="I21" t="s">
        <v>55</v>
      </c>
      <c r="J21" t="s">
        <v>38</v>
      </c>
      <c r="K21">
        <v>10</v>
      </c>
      <c r="L21">
        <v>28</v>
      </c>
      <c r="M21">
        <v>39</v>
      </c>
      <c r="N21" s="4">
        <v>2.8416920000000001</v>
      </c>
      <c r="O21" s="4">
        <v>6.6785709999999998</v>
      </c>
      <c r="P21" s="4">
        <v>0.68157100000000004</v>
      </c>
      <c r="Q21" s="4">
        <f t="shared" si="0"/>
        <v>0.35714285714285715</v>
      </c>
      <c r="S21">
        <f t="shared" si="1"/>
        <v>0</v>
      </c>
    </row>
    <row r="22" spans="1:19" x14ac:dyDescent="0.2">
      <c r="A22" t="s">
        <v>78</v>
      </c>
      <c r="B22" t="s">
        <v>79</v>
      </c>
      <c r="C22" t="s">
        <v>301</v>
      </c>
      <c r="D22" t="s">
        <v>324</v>
      </c>
      <c r="E22" s="2">
        <v>1.526E-3</v>
      </c>
      <c r="F22">
        <v>6</v>
      </c>
      <c r="G22" s="4">
        <v>0.6</v>
      </c>
      <c r="H22" t="s">
        <v>81</v>
      </c>
      <c r="I22" t="s">
        <v>325</v>
      </c>
      <c r="J22" t="s">
        <v>38</v>
      </c>
      <c r="K22">
        <v>21</v>
      </c>
      <c r="L22">
        <v>27</v>
      </c>
      <c r="M22">
        <v>35</v>
      </c>
      <c r="N22" s="4">
        <v>4.0626300000000004</v>
      </c>
      <c r="O22" s="4">
        <v>6.3333329999999997</v>
      </c>
      <c r="P22" s="4">
        <v>0.63366999999999996</v>
      </c>
      <c r="Q22" s="4">
        <f t="shared" si="0"/>
        <v>0.77777777777777779</v>
      </c>
      <c r="S22">
        <f t="shared" si="1"/>
        <v>1</v>
      </c>
    </row>
    <row r="23" spans="1:19" s="1" customFormat="1" x14ac:dyDescent="0.2">
      <c r="A23" s="1" t="s">
        <v>97</v>
      </c>
      <c r="B23" s="1" t="s">
        <v>120</v>
      </c>
      <c r="C23" s="1" t="s">
        <v>301</v>
      </c>
      <c r="D23" s="1" t="s">
        <v>326</v>
      </c>
      <c r="E23" s="3">
        <v>2.4599999999999999E-3</v>
      </c>
      <c r="F23" s="1">
        <v>9</v>
      </c>
      <c r="G23" s="5">
        <v>0.9</v>
      </c>
      <c r="H23" s="1" t="s">
        <v>294</v>
      </c>
      <c r="I23" s="1" t="s">
        <v>327</v>
      </c>
      <c r="J23" s="1" t="s">
        <v>38</v>
      </c>
      <c r="K23" s="1">
        <v>8</v>
      </c>
      <c r="L23" s="1">
        <v>28</v>
      </c>
      <c r="M23" s="1">
        <v>38</v>
      </c>
      <c r="N23" s="5">
        <v>2.7711939999999999</v>
      </c>
      <c r="O23" s="5">
        <v>7.25</v>
      </c>
      <c r="P23" s="5">
        <v>0.75476200000000004</v>
      </c>
      <c r="Q23" s="5">
        <f t="shared" si="0"/>
        <v>0.2857142857142857</v>
      </c>
      <c r="S23" s="1">
        <f t="shared" si="1"/>
        <v>0</v>
      </c>
    </row>
    <row r="24" spans="1:19" x14ac:dyDescent="0.2">
      <c r="A24" t="s">
        <v>112</v>
      </c>
      <c r="B24" t="s">
        <v>113</v>
      </c>
      <c r="C24" t="s">
        <v>301</v>
      </c>
      <c r="D24" t="s">
        <v>328</v>
      </c>
      <c r="E24" s="2">
        <v>2.7959999999999999E-3</v>
      </c>
      <c r="F24">
        <v>8</v>
      </c>
      <c r="G24" s="4">
        <v>0.66666700000000001</v>
      </c>
      <c r="H24" t="s">
        <v>268</v>
      </c>
      <c r="I24" t="s">
        <v>329</v>
      </c>
      <c r="J24" t="s">
        <v>22</v>
      </c>
      <c r="K24">
        <v>10</v>
      </c>
      <c r="L24">
        <v>27</v>
      </c>
      <c r="M24">
        <v>38</v>
      </c>
      <c r="N24" s="4">
        <v>2.9495110000000002</v>
      </c>
      <c r="O24" s="4">
        <v>6.2592590000000001</v>
      </c>
      <c r="P24" s="4">
        <v>0.62057600000000002</v>
      </c>
      <c r="Q24" s="4">
        <f t="shared" si="0"/>
        <v>0.37037037037037035</v>
      </c>
      <c r="S24">
        <f t="shared" si="1"/>
        <v>0</v>
      </c>
    </row>
    <row r="25" spans="1:19" x14ac:dyDescent="0.2">
      <c r="A25" t="s">
        <v>39</v>
      </c>
      <c r="B25" t="s">
        <v>46</v>
      </c>
      <c r="C25" t="s">
        <v>301</v>
      </c>
      <c r="D25" t="s">
        <v>330</v>
      </c>
      <c r="E25" s="2">
        <v>2.9659999999999999E-3</v>
      </c>
      <c r="F25">
        <v>8</v>
      </c>
      <c r="G25" s="4">
        <v>0.8</v>
      </c>
      <c r="H25" t="s">
        <v>48</v>
      </c>
      <c r="I25" t="s">
        <v>331</v>
      </c>
      <c r="J25" t="s">
        <v>38</v>
      </c>
      <c r="K25">
        <v>10</v>
      </c>
      <c r="L25">
        <v>19</v>
      </c>
      <c r="M25">
        <v>29</v>
      </c>
      <c r="N25" s="4">
        <v>3.4627750000000002</v>
      </c>
      <c r="O25" s="4">
        <v>6.947368</v>
      </c>
      <c r="P25" s="4">
        <v>0.68133999999999995</v>
      </c>
      <c r="Q25" s="4">
        <f t="shared" si="0"/>
        <v>0.52631578947368418</v>
      </c>
      <c r="S25">
        <f t="shared" si="1"/>
        <v>1</v>
      </c>
    </row>
    <row r="26" spans="1:19" s="1" customFormat="1" x14ac:dyDescent="0.2">
      <c r="A26" s="1" t="s">
        <v>44</v>
      </c>
      <c r="B26" s="1" t="s">
        <v>46</v>
      </c>
      <c r="C26" s="1" t="s">
        <v>301</v>
      </c>
      <c r="D26" s="1" t="s">
        <v>332</v>
      </c>
      <c r="E26" s="3">
        <v>2.9659999999999999E-3</v>
      </c>
      <c r="F26" s="1">
        <v>8</v>
      </c>
      <c r="G26" s="5">
        <v>0.8</v>
      </c>
      <c r="H26" s="1" t="s">
        <v>48</v>
      </c>
      <c r="I26" s="1" t="s">
        <v>331</v>
      </c>
      <c r="J26" s="1" t="s">
        <v>38</v>
      </c>
      <c r="K26" s="1">
        <v>10</v>
      </c>
      <c r="L26" s="1">
        <v>19</v>
      </c>
      <c r="M26" s="1">
        <v>29</v>
      </c>
      <c r="N26" s="5">
        <v>3.4627750000000002</v>
      </c>
      <c r="O26" s="5">
        <v>6.947368</v>
      </c>
      <c r="P26" s="5">
        <v>0.68133999999999995</v>
      </c>
      <c r="Q26" s="5">
        <f t="shared" si="0"/>
        <v>0.52631578947368418</v>
      </c>
      <c r="S26" s="1">
        <f t="shared" si="1"/>
        <v>1</v>
      </c>
    </row>
    <row r="27" spans="1:19" x14ac:dyDescent="0.2">
      <c r="A27" t="s">
        <v>61</v>
      </c>
      <c r="B27" t="s">
        <v>62</v>
      </c>
      <c r="C27" t="s">
        <v>301</v>
      </c>
      <c r="D27" t="s">
        <v>333</v>
      </c>
      <c r="E27" s="2">
        <v>4.4470000000000004E-3</v>
      </c>
      <c r="F27">
        <v>9</v>
      </c>
      <c r="G27" s="4">
        <v>0.5625</v>
      </c>
      <c r="H27" t="s">
        <v>334</v>
      </c>
      <c r="I27" t="s">
        <v>335</v>
      </c>
      <c r="J27" t="s">
        <v>22</v>
      </c>
      <c r="K27">
        <v>2</v>
      </c>
      <c r="L27">
        <v>2</v>
      </c>
      <c r="M27">
        <v>25</v>
      </c>
      <c r="N27" s="4">
        <v>4.5662089999999997</v>
      </c>
      <c r="O27" s="4">
        <v>8.5</v>
      </c>
      <c r="P27" s="4">
        <v>0.50347200000000003</v>
      </c>
      <c r="Q27" s="4">
        <f t="shared" si="0"/>
        <v>1</v>
      </c>
      <c r="S27">
        <f t="shared" si="1"/>
        <v>1</v>
      </c>
    </row>
    <row r="28" spans="1:19" x14ac:dyDescent="0.2">
      <c r="A28" t="s">
        <v>138</v>
      </c>
      <c r="B28" t="s">
        <v>139</v>
      </c>
      <c r="C28" t="s">
        <v>301</v>
      </c>
      <c r="D28" t="s">
        <v>336</v>
      </c>
      <c r="E28" s="2">
        <v>4.561E-3</v>
      </c>
      <c r="F28">
        <v>8</v>
      </c>
      <c r="G28" s="4">
        <v>0.57142899999999996</v>
      </c>
      <c r="H28" t="s">
        <v>141</v>
      </c>
      <c r="I28" t="s">
        <v>337</v>
      </c>
      <c r="J28" t="s">
        <v>22</v>
      </c>
      <c r="K28">
        <v>8</v>
      </c>
      <c r="L28">
        <v>27</v>
      </c>
      <c r="M28">
        <v>36</v>
      </c>
      <c r="N28" s="4">
        <v>3.0024959999999998</v>
      </c>
      <c r="O28" s="4">
        <v>7.4074070000000001</v>
      </c>
      <c r="P28" s="4">
        <v>0.703704</v>
      </c>
      <c r="Q28" s="4">
        <f t="shared" si="0"/>
        <v>0.29629629629629628</v>
      </c>
      <c r="S28">
        <f t="shared" si="1"/>
        <v>0</v>
      </c>
    </row>
    <row r="29" spans="1:19" s="1" customFormat="1" x14ac:dyDescent="0.2">
      <c r="A29" s="1" t="s">
        <v>97</v>
      </c>
      <c r="B29" s="1" t="s">
        <v>98</v>
      </c>
      <c r="C29" s="1" t="s">
        <v>301</v>
      </c>
      <c r="D29" s="1" t="s">
        <v>121</v>
      </c>
      <c r="E29" s="3">
        <v>4.6800000000000001E-3</v>
      </c>
      <c r="F29" s="1">
        <v>7</v>
      </c>
      <c r="G29" s="5">
        <v>0.875</v>
      </c>
      <c r="H29" s="1" t="s">
        <v>338</v>
      </c>
      <c r="I29" s="1" t="s">
        <v>339</v>
      </c>
      <c r="J29" s="1" t="s">
        <v>38</v>
      </c>
      <c r="K29" s="1">
        <v>10</v>
      </c>
      <c r="L29" s="1">
        <v>28</v>
      </c>
      <c r="M29" s="1">
        <v>38</v>
      </c>
      <c r="N29" s="5">
        <v>2.839998</v>
      </c>
      <c r="O29" s="5">
        <v>5.8214290000000002</v>
      </c>
      <c r="P29" s="5">
        <v>0.85079400000000005</v>
      </c>
      <c r="Q29" s="5">
        <f t="shared" si="0"/>
        <v>0.35714285714285715</v>
      </c>
      <c r="S29" s="1">
        <f t="shared" si="1"/>
        <v>0</v>
      </c>
    </row>
    <row r="30" spans="1:19" s="1" customFormat="1" x14ac:dyDescent="0.2">
      <c r="A30" s="1" t="s">
        <v>16</v>
      </c>
      <c r="B30" s="1" t="s">
        <v>35</v>
      </c>
      <c r="C30" s="1" t="s">
        <v>301</v>
      </c>
      <c r="D30" s="1" t="s">
        <v>340</v>
      </c>
      <c r="E30" s="3">
        <v>5.9630000000000004E-3</v>
      </c>
      <c r="F30" s="1">
        <v>8</v>
      </c>
      <c r="G30" s="5">
        <v>0.8</v>
      </c>
      <c r="H30" s="1" t="s">
        <v>247</v>
      </c>
      <c r="I30" s="1" t="s">
        <v>341</v>
      </c>
      <c r="J30" s="1" t="s">
        <v>22</v>
      </c>
      <c r="K30" s="1">
        <v>14</v>
      </c>
      <c r="L30" s="1">
        <v>23</v>
      </c>
      <c r="M30" s="1">
        <v>33</v>
      </c>
      <c r="N30" s="5">
        <v>2.977087</v>
      </c>
      <c r="O30" s="5">
        <v>7.4347830000000004</v>
      </c>
      <c r="P30" s="5">
        <v>0.73702199999999995</v>
      </c>
      <c r="Q30" s="5">
        <f t="shared" si="0"/>
        <v>0.60869565217391308</v>
      </c>
      <c r="S30" s="1">
        <f t="shared" si="1"/>
        <v>1</v>
      </c>
    </row>
    <row r="31" spans="1:19" s="1" customFormat="1" x14ac:dyDescent="0.2">
      <c r="A31" s="1" t="s">
        <v>23</v>
      </c>
      <c r="B31" s="1" t="s">
        <v>35</v>
      </c>
      <c r="C31" s="1" t="s">
        <v>301</v>
      </c>
      <c r="D31" s="1" t="s">
        <v>342</v>
      </c>
      <c r="E31" s="3">
        <v>6.0670000000000003E-3</v>
      </c>
      <c r="F31" s="1">
        <v>8</v>
      </c>
      <c r="G31" s="5">
        <v>0.8</v>
      </c>
      <c r="H31" s="1" t="s">
        <v>247</v>
      </c>
      <c r="I31" s="1" t="s">
        <v>341</v>
      </c>
      <c r="J31" s="1" t="s">
        <v>22</v>
      </c>
      <c r="K31" s="1">
        <v>14</v>
      </c>
      <c r="L31" s="1">
        <v>23</v>
      </c>
      <c r="M31" s="1">
        <v>33</v>
      </c>
      <c r="N31" s="5">
        <v>2.9668960000000002</v>
      </c>
      <c r="O31" s="5">
        <v>7.4347830000000004</v>
      </c>
      <c r="P31" s="5">
        <v>0.73702199999999995</v>
      </c>
      <c r="Q31" s="5">
        <f t="shared" si="0"/>
        <v>0.60869565217391308</v>
      </c>
      <c r="S31" s="1">
        <f t="shared" si="1"/>
        <v>1</v>
      </c>
    </row>
    <row r="32" spans="1:19" s="1" customFormat="1" x14ac:dyDescent="0.2">
      <c r="A32" s="1" t="s">
        <v>71</v>
      </c>
      <c r="B32" s="1" t="s">
        <v>83</v>
      </c>
      <c r="C32" s="1" t="s">
        <v>301</v>
      </c>
      <c r="D32" s="1" t="s">
        <v>343</v>
      </c>
      <c r="E32" s="3">
        <v>6.4079999999999996E-3</v>
      </c>
      <c r="F32" s="1">
        <v>7</v>
      </c>
      <c r="G32" s="5">
        <v>0.63636400000000004</v>
      </c>
      <c r="H32" s="1" t="s">
        <v>344</v>
      </c>
      <c r="I32" s="1" t="s">
        <v>345</v>
      </c>
      <c r="J32" s="1" t="s">
        <v>22</v>
      </c>
      <c r="K32" s="1">
        <v>16</v>
      </c>
      <c r="L32" s="1">
        <v>27</v>
      </c>
      <c r="M32" s="1">
        <v>38</v>
      </c>
      <c r="N32" s="5">
        <v>3.1526839999999998</v>
      </c>
      <c r="O32" s="5">
        <v>5.5555560000000002</v>
      </c>
      <c r="P32" s="5">
        <v>0.593893</v>
      </c>
      <c r="Q32" s="5">
        <f t="shared" si="0"/>
        <v>0.59259259259259256</v>
      </c>
      <c r="S32" s="1">
        <f t="shared" si="1"/>
        <v>1</v>
      </c>
    </row>
    <row r="33" spans="1:19" s="1" customFormat="1" x14ac:dyDescent="0.2">
      <c r="A33" s="1" t="s">
        <v>66</v>
      </c>
      <c r="B33" s="1" t="s">
        <v>83</v>
      </c>
      <c r="C33" s="1" t="s">
        <v>301</v>
      </c>
      <c r="D33" s="1" t="s">
        <v>346</v>
      </c>
      <c r="E33" s="3">
        <v>6.4079999999999996E-3</v>
      </c>
      <c r="F33" s="1">
        <v>7</v>
      </c>
      <c r="G33" s="5">
        <v>0.63636400000000004</v>
      </c>
      <c r="H33" s="1" t="s">
        <v>344</v>
      </c>
      <c r="I33" s="1" t="s">
        <v>345</v>
      </c>
      <c r="J33" s="1" t="s">
        <v>22</v>
      </c>
      <c r="K33" s="1">
        <v>16</v>
      </c>
      <c r="L33" s="1">
        <v>27</v>
      </c>
      <c r="M33" s="1">
        <v>38</v>
      </c>
      <c r="N33" s="5">
        <v>3.1526839999999998</v>
      </c>
      <c r="O33" s="5">
        <v>5.5555560000000002</v>
      </c>
      <c r="P33" s="5">
        <v>0.593893</v>
      </c>
      <c r="Q33" s="5">
        <f t="shared" si="0"/>
        <v>0.59259259259259256</v>
      </c>
      <c r="S33" s="1">
        <f t="shared" si="1"/>
        <v>1</v>
      </c>
    </row>
    <row r="34" spans="1:19" x14ac:dyDescent="0.2">
      <c r="A34" t="s">
        <v>124</v>
      </c>
      <c r="B34" t="s">
        <v>125</v>
      </c>
      <c r="C34" t="s">
        <v>301</v>
      </c>
      <c r="D34" t="s">
        <v>213</v>
      </c>
      <c r="E34" s="2">
        <v>8.4960000000000001E-3</v>
      </c>
      <c r="F34">
        <v>7</v>
      </c>
      <c r="G34" s="4">
        <v>0.7</v>
      </c>
      <c r="H34" t="s">
        <v>91</v>
      </c>
      <c r="I34" t="s">
        <v>325</v>
      </c>
      <c r="J34" t="s">
        <v>38</v>
      </c>
      <c r="K34">
        <v>17</v>
      </c>
      <c r="L34">
        <v>27</v>
      </c>
      <c r="M34">
        <v>37</v>
      </c>
      <c r="N34" s="4">
        <v>2.9913650000000001</v>
      </c>
      <c r="O34" s="4">
        <v>6.8518520000000001</v>
      </c>
      <c r="P34" s="4">
        <v>0.70880100000000001</v>
      </c>
      <c r="Q34" s="4">
        <f t="shared" si="0"/>
        <v>0.62962962962962965</v>
      </c>
      <c r="S34">
        <f t="shared" si="1"/>
        <v>1</v>
      </c>
    </row>
    <row r="35" spans="1:19" x14ac:dyDescent="0.2">
      <c r="A35" t="s">
        <v>128</v>
      </c>
      <c r="B35" t="s">
        <v>129</v>
      </c>
      <c r="C35" t="s">
        <v>301</v>
      </c>
      <c r="D35" t="s">
        <v>347</v>
      </c>
      <c r="E35" s="2">
        <v>1.4560999999999999E-2</v>
      </c>
      <c r="F35">
        <v>8</v>
      </c>
      <c r="G35" s="4">
        <v>0.8</v>
      </c>
      <c r="H35" t="s">
        <v>131</v>
      </c>
      <c r="I35" t="s">
        <v>348</v>
      </c>
      <c r="J35" t="s">
        <v>38</v>
      </c>
      <c r="K35">
        <v>13</v>
      </c>
      <c r="L35">
        <v>27</v>
      </c>
      <c r="M35">
        <v>37</v>
      </c>
      <c r="N35" s="4">
        <v>3.0167229999999998</v>
      </c>
      <c r="O35" s="4">
        <v>6.6666670000000003</v>
      </c>
      <c r="P35" s="4">
        <v>0.70864199999999999</v>
      </c>
      <c r="Q35" s="4">
        <f t="shared" si="0"/>
        <v>0.48148148148148145</v>
      </c>
      <c r="S35">
        <f t="shared" si="1"/>
        <v>0</v>
      </c>
    </row>
    <row r="36" spans="1:19" s="1" customFormat="1" x14ac:dyDescent="0.2">
      <c r="A36" s="1" t="s">
        <v>71</v>
      </c>
      <c r="B36" s="1" t="s">
        <v>152</v>
      </c>
      <c r="C36" s="1" t="s">
        <v>301</v>
      </c>
      <c r="D36" s="1" t="s">
        <v>286</v>
      </c>
      <c r="E36" s="3">
        <v>5.1587000000000001E-2</v>
      </c>
      <c r="F36" s="1">
        <v>4</v>
      </c>
      <c r="G36" s="5">
        <v>0.44444400000000001</v>
      </c>
      <c r="H36" s="1" t="s">
        <v>154</v>
      </c>
      <c r="I36" s="1" t="s">
        <v>349</v>
      </c>
      <c r="J36" s="1" t="s">
        <v>38</v>
      </c>
      <c r="K36" s="1">
        <v>0</v>
      </c>
      <c r="L36" s="1">
        <v>27</v>
      </c>
      <c r="M36" s="1">
        <v>38</v>
      </c>
      <c r="N36" s="5">
        <v>0.66054199999999996</v>
      </c>
      <c r="O36" s="5">
        <v>3</v>
      </c>
      <c r="P36" s="5">
        <v>0.61285999999999996</v>
      </c>
      <c r="Q36" s="5">
        <f t="shared" si="0"/>
        <v>0</v>
      </c>
      <c r="S36" s="1">
        <f t="shared" si="1"/>
        <v>0</v>
      </c>
    </row>
    <row r="37" spans="1:19" s="1" customFormat="1" x14ac:dyDescent="0.2">
      <c r="A37" s="1" t="s">
        <v>66</v>
      </c>
      <c r="B37" s="1" t="s">
        <v>152</v>
      </c>
      <c r="C37" s="1" t="s">
        <v>301</v>
      </c>
      <c r="D37" s="1" t="s">
        <v>289</v>
      </c>
      <c r="E37" s="3">
        <v>5.1587000000000001E-2</v>
      </c>
      <c r="F37" s="1">
        <v>4</v>
      </c>
      <c r="G37" s="5">
        <v>0.44444400000000001</v>
      </c>
      <c r="H37" s="1" t="s">
        <v>154</v>
      </c>
      <c r="I37" s="1" t="s">
        <v>349</v>
      </c>
      <c r="J37" s="1" t="s">
        <v>38</v>
      </c>
      <c r="K37" s="1">
        <v>0</v>
      </c>
      <c r="L37" s="1">
        <v>27</v>
      </c>
      <c r="M37" s="1">
        <v>38</v>
      </c>
      <c r="N37" s="5">
        <v>0.66054199999999996</v>
      </c>
      <c r="O37" s="5">
        <v>3</v>
      </c>
      <c r="P37" s="5">
        <v>0.61285999999999996</v>
      </c>
      <c r="Q37" s="5">
        <f t="shared" si="0"/>
        <v>0</v>
      </c>
      <c r="S37" s="1">
        <f t="shared" si="1"/>
        <v>0</v>
      </c>
    </row>
    <row r="38" spans="1:19" x14ac:dyDescent="0.2">
      <c r="A38" t="s">
        <v>172</v>
      </c>
      <c r="B38" t="s">
        <v>173</v>
      </c>
      <c r="C38" t="s">
        <v>301</v>
      </c>
      <c r="D38" t="s">
        <v>220</v>
      </c>
      <c r="E38" s="2">
        <v>8.9223999999999998E-2</v>
      </c>
      <c r="F38">
        <v>6</v>
      </c>
      <c r="G38" s="4">
        <v>0.66666700000000001</v>
      </c>
      <c r="H38" t="s">
        <v>175</v>
      </c>
      <c r="I38" t="s">
        <v>350</v>
      </c>
      <c r="J38" t="s">
        <v>22</v>
      </c>
      <c r="K38">
        <v>0</v>
      </c>
      <c r="L38">
        <v>20</v>
      </c>
      <c r="M38">
        <v>31</v>
      </c>
      <c r="N38" s="4">
        <v>1.612252</v>
      </c>
      <c r="O38" s="4">
        <v>5.85</v>
      </c>
      <c r="P38" s="4">
        <v>0.67946399999999996</v>
      </c>
      <c r="Q38" s="4">
        <f t="shared" si="0"/>
        <v>0</v>
      </c>
      <c r="S38">
        <f t="shared" si="1"/>
        <v>0</v>
      </c>
    </row>
    <row r="39" spans="1:19" x14ac:dyDescent="0.2">
      <c r="A39" t="s">
        <v>167</v>
      </c>
      <c r="B39" t="s">
        <v>168</v>
      </c>
      <c r="C39" t="s">
        <v>301</v>
      </c>
      <c r="D39" t="s">
        <v>169</v>
      </c>
      <c r="E39" s="2">
        <v>9.1253000000000001E-2</v>
      </c>
      <c r="F39">
        <v>6</v>
      </c>
      <c r="G39" s="4">
        <v>0.375</v>
      </c>
      <c r="H39" t="s">
        <v>351</v>
      </c>
      <c r="I39" t="s">
        <v>352</v>
      </c>
      <c r="J39" t="s">
        <v>22</v>
      </c>
      <c r="K39">
        <v>0</v>
      </c>
      <c r="L39">
        <v>1</v>
      </c>
      <c r="M39">
        <v>41</v>
      </c>
      <c r="N39" s="4">
        <v>2.3941249999999998</v>
      </c>
      <c r="O39" s="4">
        <v>6</v>
      </c>
      <c r="P39" s="4">
        <v>0.375</v>
      </c>
      <c r="Q39" s="4">
        <f t="shared" si="0"/>
        <v>0</v>
      </c>
      <c r="S39">
        <f t="shared" si="1"/>
        <v>0</v>
      </c>
    </row>
    <row r="40" spans="1:19" x14ac:dyDescent="0.2">
      <c r="A40" t="s">
        <v>56</v>
      </c>
      <c r="B40" t="s">
        <v>57</v>
      </c>
      <c r="C40" t="s">
        <v>301</v>
      </c>
      <c r="D40" t="s">
        <v>353</v>
      </c>
      <c r="E40" s="2">
        <v>0.10606500000000001</v>
      </c>
      <c r="F40">
        <v>6</v>
      </c>
      <c r="G40" s="4">
        <v>0.33333299999999999</v>
      </c>
      <c r="H40" t="s">
        <v>354</v>
      </c>
      <c r="I40" t="s">
        <v>355</v>
      </c>
      <c r="J40" t="s">
        <v>22</v>
      </c>
      <c r="K40">
        <v>0</v>
      </c>
      <c r="L40">
        <v>22</v>
      </c>
      <c r="M40">
        <v>27</v>
      </c>
      <c r="N40" s="4">
        <v>0.41516599999999998</v>
      </c>
      <c r="O40" s="4">
        <v>3.454545</v>
      </c>
      <c r="P40" s="4">
        <v>0.35174699999999998</v>
      </c>
      <c r="Q40" s="4">
        <f t="shared" si="0"/>
        <v>0</v>
      </c>
      <c r="S40">
        <f t="shared" si="1"/>
        <v>0</v>
      </c>
    </row>
    <row r="41" spans="1:19" x14ac:dyDescent="0.2">
      <c r="A41" t="s">
        <v>157</v>
      </c>
      <c r="B41" t="s">
        <v>158</v>
      </c>
      <c r="C41" t="s">
        <v>301</v>
      </c>
      <c r="D41" t="s">
        <v>159</v>
      </c>
      <c r="E41" s="2">
        <v>0.79346799999999995</v>
      </c>
      <c r="F41">
        <v>5</v>
      </c>
      <c r="G41" s="4">
        <v>0.3125</v>
      </c>
      <c r="H41" t="s">
        <v>334</v>
      </c>
      <c r="I41" t="s">
        <v>356</v>
      </c>
      <c r="J41" t="s">
        <v>22</v>
      </c>
      <c r="K41">
        <v>0</v>
      </c>
      <c r="L41">
        <v>1</v>
      </c>
      <c r="M41">
        <v>46</v>
      </c>
      <c r="N41" s="4">
        <v>0.23134199999999999</v>
      </c>
      <c r="O41" s="4">
        <v>5</v>
      </c>
      <c r="P41" s="4">
        <v>0.3125</v>
      </c>
      <c r="Q41" s="4">
        <f t="shared" si="0"/>
        <v>0</v>
      </c>
      <c r="S41">
        <f t="shared" si="1"/>
        <v>0</v>
      </c>
    </row>
    <row r="42" spans="1:19" x14ac:dyDescent="0.2">
      <c r="E42" s="2"/>
      <c r="G42" s="4"/>
      <c r="N42" s="4"/>
      <c r="O42" s="4"/>
      <c r="P42" s="4"/>
      <c r="Q42" s="4"/>
    </row>
    <row r="43" spans="1:19" x14ac:dyDescent="0.2">
      <c r="E43" s="2"/>
      <c r="G43" s="4"/>
      <c r="N43" s="4"/>
      <c r="O43" s="4"/>
      <c r="P43" s="4"/>
      <c r="Q43" s="4"/>
      <c r="S43">
        <f>SUM(S2:S41)</f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AE173-F484-184C-82C2-070C462089B4}">
  <dimension ref="A1:S44"/>
  <sheetViews>
    <sheetView topLeftCell="A15" workbookViewId="0">
      <selection activeCell="A34" sqref="A34:XFD35"/>
    </sheetView>
  </sheetViews>
  <sheetFormatPr baseColWidth="10" defaultRowHeight="16" x14ac:dyDescent="0.2"/>
  <cols>
    <col min="2" max="2" width="17.5" customWidth="1"/>
    <col min="3" max="3" width="0" hidden="1" customWidth="1"/>
    <col min="4" max="4" width="28.33203125" customWidth="1"/>
    <col min="6" max="7" width="0" hidden="1" customWidth="1"/>
    <col min="8" max="8" width="20" hidden="1" customWidth="1"/>
    <col min="9" max="9" width="19.33203125" hidden="1" customWidth="1"/>
    <col min="10" max="10" width="0" hidden="1" customWidth="1"/>
    <col min="17" max="17" width="20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s="4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4" t="s">
        <v>13</v>
      </c>
      <c r="O1" s="4" t="s">
        <v>14</v>
      </c>
      <c r="P1" s="4" t="s">
        <v>15</v>
      </c>
      <c r="Q1" s="4" t="s">
        <v>182</v>
      </c>
      <c r="R1" s="4"/>
      <c r="S1" s="9" t="s">
        <v>300</v>
      </c>
    </row>
    <row r="2" spans="1:19" x14ac:dyDescent="0.2">
      <c r="A2" t="s">
        <v>23</v>
      </c>
      <c r="B2" t="s">
        <v>17</v>
      </c>
      <c r="C2" t="s">
        <v>357</v>
      </c>
      <c r="D2" t="s">
        <v>24</v>
      </c>
      <c r="E2" s="2">
        <v>9.9999999999999995E-7</v>
      </c>
      <c r="F2">
        <v>8</v>
      </c>
      <c r="G2" s="4">
        <v>0.57142899999999996</v>
      </c>
      <c r="H2" t="s">
        <v>20</v>
      </c>
      <c r="I2" t="s">
        <v>358</v>
      </c>
      <c r="J2" t="s">
        <v>22</v>
      </c>
      <c r="K2">
        <v>16</v>
      </c>
      <c r="L2">
        <v>23</v>
      </c>
      <c r="M2">
        <v>33</v>
      </c>
      <c r="N2" s="4">
        <v>4.8661709999999996</v>
      </c>
      <c r="O2" s="4">
        <v>7.086957</v>
      </c>
      <c r="P2" s="4">
        <v>0.67276599999999998</v>
      </c>
      <c r="Q2" s="4">
        <f>K2/L2</f>
        <v>0.69565217391304346</v>
      </c>
      <c r="R2" s="4"/>
      <c r="S2" s="9">
        <f>+IF(Q2&gt;0.5,1,0)</f>
        <v>1</v>
      </c>
    </row>
    <row r="3" spans="1:19" x14ac:dyDescent="0.2">
      <c r="A3" t="s">
        <v>16</v>
      </c>
      <c r="B3" t="s">
        <v>17</v>
      </c>
      <c r="C3" t="s">
        <v>357</v>
      </c>
      <c r="D3" t="s">
        <v>19</v>
      </c>
      <c r="E3" s="2">
        <v>9.9999999999999995E-7</v>
      </c>
      <c r="F3">
        <v>8</v>
      </c>
      <c r="G3" s="4">
        <v>0.57142899999999996</v>
      </c>
      <c r="H3" t="s">
        <v>20</v>
      </c>
      <c r="I3" t="s">
        <v>358</v>
      </c>
      <c r="J3" t="s">
        <v>22</v>
      </c>
      <c r="K3">
        <v>16</v>
      </c>
      <c r="L3">
        <v>23</v>
      </c>
      <c r="M3">
        <v>33</v>
      </c>
      <c r="N3" s="4">
        <v>4.8661709999999996</v>
      </c>
      <c r="O3" s="4">
        <v>7.086957</v>
      </c>
      <c r="P3" s="4">
        <v>0.67276599999999998</v>
      </c>
      <c r="Q3" s="4">
        <f t="shared" ref="Q3:Q42" si="0">K3/L3</f>
        <v>0.69565217391304346</v>
      </c>
      <c r="R3" s="4"/>
      <c r="S3" s="9">
        <f t="shared" ref="S3:S42" si="1">+IF(Q3&gt;0.5,1,0)</f>
        <v>1</v>
      </c>
    </row>
    <row r="4" spans="1:19" x14ac:dyDescent="0.2">
      <c r="A4" t="s">
        <v>51</v>
      </c>
      <c r="B4" t="s">
        <v>52</v>
      </c>
      <c r="C4" t="s">
        <v>357</v>
      </c>
      <c r="D4" t="s">
        <v>53</v>
      </c>
      <c r="E4" s="2">
        <v>2.1999999999999999E-5</v>
      </c>
      <c r="F4">
        <v>9</v>
      </c>
      <c r="G4" s="4">
        <v>0.9</v>
      </c>
      <c r="H4" t="s">
        <v>54</v>
      </c>
      <c r="I4" t="s">
        <v>55</v>
      </c>
      <c r="J4" t="s">
        <v>38</v>
      </c>
      <c r="K4">
        <v>18</v>
      </c>
      <c r="L4">
        <v>19</v>
      </c>
      <c r="M4">
        <v>28</v>
      </c>
      <c r="N4" s="4">
        <v>6.1613870000000004</v>
      </c>
      <c r="O4" s="4">
        <v>8.7894740000000002</v>
      </c>
      <c r="P4" s="4">
        <v>0.88830399999999998</v>
      </c>
      <c r="Q4" s="4">
        <f t="shared" si="0"/>
        <v>0.94736842105263153</v>
      </c>
      <c r="R4" s="4"/>
      <c r="S4" s="9">
        <f t="shared" si="1"/>
        <v>1</v>
      </c>
    </row>
    <row r="5" spans="1:19" x14ac:dyDescent="0.2">
      <c r="A5" t="s">
        <v>56</v>
      </c>
      <c r="B5" t="s">
        <v>57</v>
      </c>
      <c r="C5" t="s">
        <v>357</v>
      </c>
      <c r="D5" t="s">
        <v>58</v>
      </c>
      <c r="E5" s="2">
        <v>2.1999999999999999E-5</v>
      </c>
      <c r="F5">
        <v>9</v>
      </c>
      <c r="G5" s="4">
        <v>0.9</v>
      </c>
      <c r="H5" t="s">
        <v>59</v>
      </c>
      <c r="I5" t="s">
        <v>60</v>
      </c>
      <c r="J5" t="s">
        <v>38</v>
      </c>
      <c r="K5">
        <v>5</v>
      </c>
      <c r="L5">
        <v>22</v>
      </c>
      <c r="M5">
        <v>27</v>
      </c>
      <c r="N5" s="4">
        <v>1.8782559999999999</v>
      </c>
      <c r="O5" s="4">
        <v>4.8181820000000002</v>
      </c>
      <c r="P5" s="4">
        <v>0.47711900000000002</v>
      </c>
      <c r="Q5" s="4">
        <f t="shared" si="0"/>
        <v>0.22727272727272727</v>
      </c>
      <c r="R5" s="4"/>
      <c r="S5" s="9">
        <f t="shared" si="1"/>
        <v>0</v>
      </c>
    </row>
    <row r="6" spans="1:19" x14ac:dyDescent="0.2">
      <c r="A6" t="s">
        <v>39</v>
      </c>
      <c r="B6" t="s">
        <v>46</v>
      </c>
      <c r="C6" t="s">
        <v>357</v>
      </c>
      <c r="D6" t="s">
        <v>238</v>
      </c>
      <c r="E6" s="2">
        <v>2.8E-5</v>
      </c>
      <c r="F6">
        <v>8</v>
      </c>
      <c r="G6" s="4">
        <v>0.8</v>
      </c>
      <c r="H6" t="s">
        <v>48</v>
      </c>
      <c r="I6" t="s">
        <v>239</v>
      </c>
      <c r="J6" t="s">
        <v>38</v>
      </c>
      <c r="K6">
        <v>15</v>
      </c>
      <c r="L6">
        <v>19</v>
      </c>
      <c r="M6">
        <v>29</v>
      </c>
      <c r="N6" s="4">
        <v>5.436439</v>
      </c>
      <c r="O6" s="4">
        <v>7.4736840000000004</v>
      </c>
      <c r="P6" s="4">
        <v>0.73253599999999996</v>
      </c>
      <c r="Q6" s="4">
        <f t="shared" si="0"/>
        <v>0.78947368421052633</v>
      </c>
      <c r="R6" s="4"/>
      <c r="S6" s="9">
        <f t="shared" si="1"/>
        <v>1</v>
      </c>
    </row>
    <row r="7" spans="1:19" x14ac:dyDescent="0.2">
      <c r="A7" t="s">
        <v>44</v>
      </c>
      <c r="B7" t="s">
        <v>46</v>
      </c>
      <c r="C7" t="s">
        <v>357</v>
      </c>
      <c r="D7" t="s">
        <v>240</v>
      </c>
      <c r="E7" s="2">
        <v>2.8E-5</v>
      </c>
      <c r="F7">
        <v>8</v>
      </c>
      <c r="G7" s="4">
        <v>0.8</v>
      </c>
      <c r="H7" t="s">
        <v>48</v>
      </c>
      <c r="I7" t="s">
        <v>239</v>
      </c>
      <c r="J7" t="s">
        <v>38</v>
      </c>
      <c r="K7">
        <v>15</v>
      </c>
      <c r="L7">
        <v>19</v>
      </c>
      <c r="M7">
        <v>29</v>
      </c>
      <c r="N7" s="4">
        <v>5.436439</v>
      </c>
      <c r="O7" s="4">
        <v>7.4736840000000004</v>
      </c>
      <c r="P7" s="4">
        <v>0.73253599999999996</v>
      </c>
      <c r="Q7" s="4">
        <f t="shared" si="0"/>
        <v>0.78947368421052633</v>
      </c>
      <c r="R7" s="4"/>
      <c r="S7" s="9">
        <f t="shared" si="1"/>
        <v>1</v>
      </c>
    </row>
    <row r="8" spans="1:19" x14ac:dyDescent="0.2">
      <c r="A8" t="s">
        <v>71</v>
      </c>
      <c r="B8" t="s">
        <v>67</v>
      </c>
      <c r="C8" t="s">
        <v>357</v>
      </c>
      <c r="D8" t="s">
        <v>359</v>
      </c>
      <c r="E8" s="2">
        <v>3.4999999999999997E-5</v>
      </c>
      <c r="F8">
        <v>8</v>
      </c>
      <c r="G8" s="4">
        <v>0.8</v>
      </c>
      <c r="H8" t="s">
        <v>69</v>
      </c>
      <c r="I8" t="s">
        <v>70</v>
      </c>
      <c r="J8" t="s">
        <v>38</v>
      </c>
      <c r="K8">
        <v>27</v>
      </c>
      <c r="L8">
        <v>27</v>
      </c>
      <c r="M8">
        <v>38</v>
      </c>
      <c r="N8" s="4">
        <v>6.8344529999999999</v>
      </c>
      <c r="O8" s="4">
        <v>7.7777779999999996</v>
      </c>
      <c r="P8" s="4">
        <v>0.77777799999999997</v>
      </c>
      <c r="Q8" s="4">
        <f t="shared" si="0"/>
        <v>1</v>
      </c>
      <c r="R8" s="4"/>
      <c r="S8" s="9">
        <f t="shared" si="1"/>
        <v>1</v>
      </c>
    </row>
    <row r="9" spans="1:19" x14ac:dyDescent="0.2">
      <c r="A9" t="s">
        <v>66</v>
      </c>
      <c r="B9" t="s">
        <v>67</v>
      </c>
      <c r="C9" t="s">
        <v>357</v>
      </c>
      <c r="D9" t="s">
        <v>360</v>
      </c>
      <c r="E9" s="2">
        <v>3.4999999999999997E-5</v>
      </c>
      <c r="F9">
        <v>8</v>
      </c>
      <c r="G9" s="4">
        <v>0.8</v>
      </c>
      <c r="H9" t="s">
        <v>69</v>
      </c>
      <c r="I9" t="s">
        <v>70</v>
      </c>
      <c r="J9" t="s">
        <v>38</v>
      </c>
      <c r="K9">
        <v>27</v>
      </c>
      <c r="L9">
        <v>27</v>
      </c>
      <c r="M9">
        <v>38</v>
      </c>
      <c r="N9" s="4">
        <v>6.8344529999999999</v>
      </c>
      <c r="O9" s="4">
        <v>7.7777779999999996</v>
      </c>
      <c r="P9" s="4">
        <v>0.77777799999999997</v>
      </c>
      <c r="Q9" s="4">
        <f t="shared" si="0"/>
        <v>1</v>
      </c>
      <c r="R9" s="4"/>
      <c r="S9" s="9">
        <f t="shared" si="1"/>
        <v>1</v>
      </c>
    </row>
    <row r="10" spans="1:19" s="1" customFormat="1" x14ac:dyDescent="0.2">
      <c r="A10" s="1" t="s">
        <v>39</v>
      </c>
      <c r="B10" s="1" t="s">
        <v>40</v>
      </c>
      <c r="C10" s="1" t="s">
        <v>357</v>
      </c>
      <c r="D10" s="1" t="s">
        <v>238</v>
      </c>
      <c r="E10" s="3">
        <v>3.8999999999999999E-5</v>
      </c>
      <c r="F10" s="1">
        <v>9</v>
      </c>
      <c r="G10" s="5">
        <v>0.9</v>
      </c>
      <c r="H10" s="1" t="s">
        <v>245</v>
      </c>
      <c r="I10" s="1" t="s">
        <v>239</v>
      </c>
      <c r="J10" s="1" t="s">
        <v>38</v>
      </c>
      <c r="K10" s="1">
        <v>17</v>
      </c>
      <c r="L10" s="1">
        <v>19</v>
      </c>
      <c r="M10" s="1">
        <v>29</v>
      </c>
      <c r="N10" s="5">
        <v>5.9784990000000002</v>
      </c>
      <c r="O10" s="5">
        <v>8.6842109999999995</v>
      </c>
      <c r="P10" s="5">
        <v>0.81115300000000001</v>
      </c>
      <c r="Q10" s="5">
        <f t="shared" si="0"/>
        <v>0.89473684210526316</v>
      </c>
      <c r="R10" s="5"/>
      <c r="S10" s="10">
        <f t="shared" si="1"/>
        <v>1</v>
      </c>
    </row>
    <row r="11" spans="1:19" s="1" customFormat="1" x14ac:dyDescent="0.2">
      <c r="A11" s="1" t="s">
        <v>44</v>
      </c>
      <c r="B11" s="1" t="s">
        <v>40</v>
      </c>
      <c r="C11" s="1" t="s">
        <v>357</v>
      </c>
      <c r="D11" s="1" t="s">
        <v>240</v>
      </c>
      <c r="E11" s="3">
        <v>3.8999999999999999E-5</v>
      </c>
      <c r="F11" s="1">
        <v>9</v>
      </c>
      <c r="G11" s="5">
        <v>0.9</v>
      </c>
      <c r="H11" s="1" t="s">
        <v>245</v>
      </c>
      <c r="I11" s="1" t="s">
        <v>239</v>
      </c>
      <c r="J11" s="1" t="s">
        <v>38</v>
      </c>
      <c r="K11" s="1">
        <v>17</v>
      </c>
      <c r="L11" s="1">
        <v>19</v>
      </c>
      <c r="M11" s="1">
        <v>29</v>
      </c>
      <c r="N11" s="5">
        <v>5.9784990000000002</v>
      </c>
      <c r="O11" s="5">
        <v>8.6842109999999995</v>
      </c>
      <c r="P11" s="5">
        <v>0.81115300000000001</v>
      </c>
      <c r="Q11" s="5">
        <f t="shared" si="0"/>
        <v>0.89473684210526316</v>
      </c>
      <c r="R11" s="5"/>
      <c r="S11" s="10">
        <f t="shared" si="1"/>
        <v>1</v>
      </c>
    </row>
    <row r="12" spans="1:19" x14ac:dyDescent="0.2">
      <c r="A12" t="s">
        <v>25</v>
      </c>
      <c r="B12" t="s">
        <v>26</v>
      </c>
      <c r="C12" t="s">
        <v>357</v>
      </c>
      <c r="D12" t="s">
        <v>27</v>
      </c>
      <c r="E12" s="2">
        <v>4.0000000000000003E-5</v>
      </c>
      <c r="F12">
        <v>8</v>
      </c>
      <c r="G12" s="4">
        <v>0.53333299999999995</v>
      </c>
      <c r="H12" t="s">
        <v>28</v>
      </c>
      <c r="I12" t="s">
        <v>361</v>
      </c>
      <c r="J12" t="s">
        <v>22</v>
      </c>
      <c r="K12">
        <v>17</v>
      </c>
      <c r="L12">
        <v>27</v>
      </c>
      <c r="M12">
        <v>36</v>
      </c>
      <c r="N12" s="4">
        <v>4.1704210000000002</v>
      </c>
      <c r="O12" s="4">
        <v>7</v>
      </c>
      <c r="P12" s="4">
        <v>0.66159299999999999</v>
      </c>
      <c r="Q12" s="4">
        <f t="shared" si="0"/>
        <v>0.62962962962962965</v>
      </c>
      <c r="R12" s="4"/>
      <c r="S12" s="9">
        <f t="shared" si="1"/>
        <v>1</v>
      </c>
    </row>
    <row r="13" spans="1:19" x14ac:dyDescent="0.2">
      <c r="A13" t="s">
        <v>61</v>
      </c>
      <c r="B13" t="s">
        <v>62</v>
      </c>
      <c r="C13" t="s">
        <v>357</v>
      </c>
      <c r="D13" t="s">
        <v>63</v>
      </c>
      <c r="E13" s="2">
        <v>5.3000000000000001E-5</v>
      </c>
      <c r="F13">
        <v>12</v>
      </c>
      <c r="G13" s="4">
        <v>0.6</v>
      </c>
      <c r="H13" t="s">
        <v>64</v>
      </c>
      <c r="I13" t="s">
        <v>65</v>
      </c>
      <c r="J13" t="s">
        <v>22</v>
      </c>
      <c r="K13">
        <v>1</v>
      </c>
      <c r="L13">
        <v>2</v>
      </c>
      <c r="M13">
        <v>25</v>
      </c>
      <c r="N13" s="4">
        <v>5.891737</v>
      </c>
      <c r="O13" s="4">
        <v>10</v>
      </c>
      <c r="P13" s="4">
        <v>0.52222199999999996</v>
      </c>
      <c r="Q13" s="4">
        <f t="shared" si="0"/>
        <v>0.5</v>
      </c>
      <c r="R13" s="4"/>
      <c r="S13" s="9">
        <f t="shared" si="1"/>
        <v>0</v>
      </c>
    </row>
    <row r="14" spans="1:19" s="1" customFormat="1" x14ac:dyDescent="0.2">
      <c r="A14" s="1" t="s">
        <v>23</v>
      </c>
      <c r="B14" s="1" t="s">
        <v>73</v>
      </c>
      <c r="C14" s="1" t="s">
        <v>357</v>
      </c>
      <c r="D14" s="1" t="s">
        <v>362</v>
      </c>
      <c r="E14" s="3">
        <v>5.8999999999999998E-5</v>
      </c>
      <c r="F14" s="1">
        <v>10</v>
      </c>
      <c r="G14" s="5">
        <v>1</v>
      </c>
      <c r="H14" s="1" t="s">
        <v>192</v>
      </c>
      <c r="I14" s="1" t="s">
        <v>239</v>
      </c>
      <c r="J14" s="1" t="s">
        <v>38</v>
      </c>
      <c r="K14" s="1">
        <v>17</v>
      </c>
      <c r="L14" s="1">
        <v>23</v>
      </c>
      <c r="M14" s="1">
        <v>33</v>
      </c>
      <c r="N14" s="5">
        <v>4.693562</v>
      </c>
      <c r="O14" s="5">
        <v>8.913043</v>
      </c>
      <c r="P14" s="5">
        <v>0.85338099999999995</v>
      </c>
      <c r="Q14" s="5">
        <f t="shared" si="0"/>
        <v>0.73913043478260865</v>
      </c>
      <c r="R14" s="5"/>
      <c r="S14" s="10">
        <f t="shared" si="1"/>
        <v>1</v>
      </c>
    </row>
    <row r="15" spans="1:19" s="1" customFormat="1" x14ac:dyDescent="0.2">
      <c r="A15" s="1" t="s">
        <v>16</v>
      </c>
      <c r="B15" s="1" t="s">
        <v>73</v>
      </c>
      <c r="C15" s="1" t="s">
        <v>357</v>
      </c>
      <c r="D15" s="1" t="s">
        <v>363</v>
      </c>
      <c r="E15" s="3">
        <v>5.8999999999999998E-5</v>
      </c>
      <c r="F15" s="1">
        <v>10</v>
      </c>
      <c r="G15" s="5">
        <v>1</v>
      </c>
      <c r="H15" s="1" t="s">
        <v>192</v>
      </c>
      <c r="I15" s="1" t="s">
        <v>239</v>
      </c>
      <c r="J15" s="1" t="s">
        <v>38</v>
      </c>
      <c r="K15" s="1">
        <v>17</v>
      </c>
      <c r="L15" s="1">
        <v>23</v>
      </c>
      <c r="M15" s="1">
        <v>33</v>
      </c>
      <c r="N15" s="5">
        <v>4.693562</v>
      </c>
      <c r="O15" s="5">
        <v>8.913043</v>
      </c>
      <c r="P15" s="5">
        <v>0.85338099999999995</v>
      </c>
      <c r="Q15" s="5">
        <f t="shared" si="0"/>
        <v>0.73913043478260865</v>
      </c>
      <c r="R15" s="5"/>
      <c r="S15" s="10">
        <f t="shared" si="1"/>
        <v>1</v>
      </c>
    </row>
    <row r="16" spans="1:19" x14ac:dyDescent="0.2">
      <c r="A16" t="s">
        <v>78</v>
      </c>
      <c r="B16" t="s">
        <v>79</v>
      </c>
      <c r="C16" t="s">
        <v>357</v>
      </c>
      <c r="D16" t="s">
        <v>80</v>
      </c>
      <c r="E16" s="2">
        <v>6.3E-5</v>
      </c>
      <c r="F16">
        <v>8</v>
      </c>
      <c r="G16" s="4">
        <v>0.8</v>
      </c>
      <c r="H16" t="s">
        <v>81</v>
      </c>
      <c r="I16" t="s">
        <v>82</v>
      </c>
      <c r="J16" t="s">
        <v>38</v>
      </c>
      <c r="K16">
        <v>22</v>
      </c>
      <c r="L16">
        <v>27</v>
      </c>
      <c r="M16">
        <v>35</v>
      </c>
      <c r="N16" s="4">
        <v>4.654706</v>
      </c>
      <c r="O16" s="4">
        <v>6.6296299999999997</v>
      </c>
      <c r="P16" s="4">
        <v>0.65954800000000002</v>
      </c>
      <c r="Q16" s="4">
        <f t="shared" si="0"/>
        <v>0.81481481481481477</v>
      </c>
      <c r="R16" s="4"/>
      <c r="S16" s="9">
        <f t="shared" si="1"/>
        <v>1</v>
      </c>
    </row>
    <row r="17" spans="1:19" x14ac:dyDescent="0.2">
      <c r="A17" t="s">
        <v>30</v>
      </c>
      <c r="B17" t="s">
        <v>31</v>
      </c>
      <c r="C17" t="s">
        <v>357</v>
      </c>
      <c r="D17" t="s">
        <v>364</v>
      </c>
      <c r="E17" s="2">
        <v>7.1000000000000005E-5</v>
      </c>
      <c r="F17">
        <v>8</v>
      </c>
      <c r="G17" s="4">
        <v>0.8</v>
      </c>
      <c r="H17" t="s">
        <v>191</v>
      </c>
      <c r="I17" t="s">
        <v>331</v>
      </c>
      <c r="J17" t="s">
        <v>38</v>
      </c>
      <c r="K17">
        <v>11</v>
      </c>
      <c r="L17">
        <v>19</v>
      </c>
      <c r="M17">
        <v>29</v>
      </c>
      <c r="N17" s="4">
        <v>4.5433469999999998</v>
      </c>
      <c r="O17" s="4">
        <v>6.947368</v>
      </c>
      <c r="P17" s="4">
        <v>0.64285700000000001</v>
      </c>
      <c r="Q17" s="4">
        <f t="shared" si="0"/>
        <v>0.57894736842105265</v>
      </c>
      <c r="R17" s="4"/>
      <c r="S17" s="9">
        <f t="shared" si="1"/>
        <v>1</v>
      </c>
    </row>
    <row r="18" spans="1:19" s="1" customFormat="1" x14ac:dyDescent="0.2">
      <c r="A18" s="1" t="s">
        <v>23</v>
      </c>
      <c r="B18" s="1" t="s">
        <v>35</v>
      </c>
      <c r="C18" s="1" t="s">
        <v>357</v>
      </c>
      <c r="D18" s="1" t="s">
        <v>24</v>
      </c>
      <c r="E18" s="3">
        <v>1.83E-4</v>
      </c>
      <c r="F18" s="1">
        <v>9</v>
      </c>
      <c r="G18" s="5">
        <v>0.81818199999999996</v>
      </c>
      <c r="H18" s="1" t="s">
        <v>36</v>
      </c>
      <c r="I18" s="1" t="s">
        <v>365</v>
      </c>
      <c r="J18" s="1" t="s">
        <v>38</v>
      </c>
      <c r="K18" s="1">
        <v>16</v>
      </c>
      <c r="L18" s="1">
        <v>23</v>
      </c>
      <c r="M18" s="1">
        <v>33</v>
      </c>
      <c r="N18" s="5">
        <v>4.5485309999999997</v>
      </c>
      <c r="O18" s="5">
        <v>7.8260870000000002</v>
      </c>
      <c r="P18" s="5">
        <v>0.77119000000000004</v>
      </c>
      <c r="Q18" s="5">
        <f t="shared" si="0"/>
        <v>0.69565217391304346</v>
      </c>
      <c r="R18" s="5"/>
      <c r="S18" s="10">
        <f t="shared" si="1"/>
        <v>1</v>
      </c>
    </row>
    <row r="19" spans="1:19" s="1" customFormat="1" x14ac:dyDescent="0.2">
      <c r="A19" s="1" t="s">
        <v>16</v>
      </c>
      <c r="B19" s="1" t="s">
        <v>35</v>
      </c>
      <c r="C19" s="1" t="s">
        <v>357</v>
      </c>
      <c r="D19" s="1" t="s">
        <v>19</v>
      </c>
      <c r="E19" s="3">
        <v>1.83E-4</v>
      </c>
      <c r="F19" s="1">
        <v>9</v>
      </c>
      <c r="G19" s="5">
        <v>0.81818199999999996</v>
      </c>
      <c r="H19" s="1" t="s">
        <v>36</v>
      </c>
      <c r="I19" s="1" t="s">
        <v>365</v>
      </c>
      <c r="J19" s="1" t="s">
        <v>38</v>
      </c>
      <c r="K19" s="1">
        <v>16</v>
      </c>
      <c r="L19" s="1">
        <v>23</v>
      </c>
      <c r="M19" s="1">
        <v>33</v>
      </c>
      <c r="N19" s="5">
        <v>4.5485309999999997</v>
      </c>
      <c r="O19" s="5">
        <v>7.8260870000000002</v>
      </c>
      <c r="P19" s="5">
        <v>0.77119000000000004</v>
      </c>
      <c r="Q19" s="5">
        <f t="shared" si="0"/>
        <v>0.69565217391304346</v>
      </c>
      <c r="R19" s="5"/>
      <c r="S19" s="10">
        <f t="shared" si="1"/>
        <v>1</v>
      </c>
    </row>
    <row r="20" spans="1:19" x14ac:dyDescent="0.2">
      <c r="A20" t="s">
        <v>93</v>
      </c>
      <c r="B20" t="s">
        <v>94</v>
      </c>
      <c r="C20" t="s">
        <v>357</v>
      </c>
      <c r="D20" t="s">
        <v>95</v>
      </c>
      <c r="E20" s="2">
        <v>4.2400000000000001E-4</v>
      </c>
      <c r="F20">
        <v>6</v>
      </c>
      <c r="G20" s="4">
        <v>0.6</v>
      </c>
      <c r="H20" t="s">
        <v>96</v>
      </c>
      <c r="I20" t="s">
        <v>55</v>
      </c>
      <c r="J20" t="s">
        <v>38</v>
      </c>
      <c r="K20">
        <v>12</v>
      </c>
      <c r="L20">
        <v>27</v>
      </c>
      <c r="M20">
        <v>34</v>
      </c>
      <c r="N20" s="4">
        <v>3.006427</v>
      </c>
      <c r="O20" s="4">
        <v>6.1851849999999997</v>
      </c>
      <c r="P20" s="4">
        <v>0.59323899999999996</v>
      </c>
      <c r="Q20" s="4">
        <f t="shared" si="0"/>
        <v>0.44444444444444442</v>
      </c>
      <c r="R20" s="4"/>
      <c r="S20" s="9">
        <f t="shared" si="1"/>
        <v>0</v>
      </c>
    </row>
    <row r="21" spans="1:19" x14ac:dyDescent="0.2">
      <c r="A21" t="s">
        <v>124</v>
      </c>
      <c r="B21" t="s">
        <v>125</v>
      </c>
      <c r="C21" t="s">
        <v>357</v>
      </c>
      <c r="D21" t="s">
        <v>126</v>
      </c>
      <c r="E21" s="2">
        <v>1.547E-3</v>
      </c>
      <c r="F21">
        <v>7</v>
      </c>
      <c r="G21" s="4">
        <v>0.7</v>
      </c>
      <c r="H21" t="s">
        <v>91</v>
      </c>
      <c r="I21" t="s">
        <v>127</v>
      </c>
      <c r="J21" t="s">
        <v>38</v>
      </c>
      <c r="K21">
        <v>8</v>
      </c>
      <c r="L21">
        <v>27</v>
      </c>
      <c r="M21">
        <v>37</v>
      </c>
      <c r="N21" s="4">
        <v>2.1591179999999999</v>
      </c>
      <c r="O21" s="4">
        <v>6.5185190000000004</v>
      </c>
      <c r="P21" s="4">
        <v>0.72109100000000004</v>
      </c>
      <c r="Q21" s="4">
        <f t="shared" si="0"/>
        <v>0.29629629629629628</v>
      </c>
      <c r="R21" s="4"/>
      <c r="S21" s="9">
        <f t="shared" si="1"/>
        <v>0</v>
      </c>
    </row>
    <row r="22" spans="1:19" x14ac:dyDescent="0.2">
      <c r="A22" t="s">
        <v>102</v>
      </c>
      <c r="B22" t="s">
        <v>103</v>
      </c>
      <c r="C22" t="s">
        <v>357</v>
      </c>
      <c r="D22" t="s">
        <v>104</v>
      </c>
      <c r="E22" s="2">
        <v>1.921E-3</v>
      </c>
      <c r="F22">
        <v>12</v>
      </c>
      <c r="G22" s="4">
        <v>0.8</v>
      </c>
      <c r="H22" t="s">
        <v>105</v>
      </c>
      <c r="I22" t="s">
        <v>106</v>
      </c>
      <c r="J22" t="s">
        <v>22</v>
      </c>
      <c r="K22">
        <v>7</v>
      </c>
      <c r="L22">
        <v>27</v>
      </c>
      <c r="M22">
        <v>37</v>
      </c>
      <c r="N22" s="4">
        <v>2.4217710000000001</v>
      </c>
      <c r="O22" s="4">
        <v>7.4444439999999998</v>
      </c>
      <c r="P22" s="4">
        <v>0.71755500000000005</v>
      </c>
      <c r="Q22" s="4">
        <f t="shared" si="0"/>
        <v>0.25925925925925924</v>
      </c>
      <c r="R22" s="4"/>
      <c r="S22" s="9">
        <f t="shared" si="1"/>
        <v>0</v>
      </c>
    </row>
    <row r="23" spans="1:19" x14ac:dyDescent="0.2">
      <c r="A23" t="s">
        <v>97</v>
      </c>
      <c r="B23" t="s">
        <v>98</v>
      </c>
      <c r="C23" t="s">
        <v>357</v>
      </c>
      <c r="D23" t="s">
        <v>99</v>
      </c>
      <c r="E23" s="2">
        <v>2.1540000000000001E-3</v>
      </c>
      <c r="F23">
        <v>9</v>
      </c>
      <c r="G23" s="4">
        <v>0.9</v>
      </c>
      <c r="H23" t="s">
        <v>100</v>
      </c>
      <c r="I23" t="s">
        <v>101</v>
      </c>
      <c r="J23" t="s">
        <v>22</v>
      </c>
      <c r="K23">
        <v>2</v>
      </c>
      <c r="L23">
        <v>28</v>
      </c>
      <c r="M23">
        <v>38</v>
      </c>
      <c r="N23" s="4">
        <v>1.546999</v>
      </c>
      <c r="O23" s="4">
        <v>5.4285709999999998</v>
      </c>
      <c r="P23" s="4">
        <v>0.78326200000000001</v>
      </c>
      <c r="Q23" s="4">
        <f t="shared" si="0"/>
        <v>7.1428571428571425E-2</v>
      </c>
      <c r="R23" s="4"/>
      <c r="S23" s="9">
        <f t="shared" si="1"/>
        <v>0</v>
      </c>
    </row>
    <row r="24" spans="1:19" s="1" customFormat="1" x14ac:dyDescent="0.2">
      <c r="A24" s="1" t="s">
        <v>71</v>
      </c>
      <c r="B24" s="1" t="s">
        <v>83</v>
      </c>
      <c r="C24" s="1" t="s">
        <v>357</v>
      </c>
      <c r="D24" s="1" t="s">
        <v>343</v>
      </c>
      <c r="E24" s="3">
        <v>2.5279999999999999E-3</v>
      </c>
      <c r="F24" s="1">
        <v>6</v>
      </c>
      <c r="G24" s="5">
        <v>0.6</v>
      </c>
      <c r="H24" s="1" t="s">
        <v>366</v>
      </c>
      <c r="I24" s="1" t="s">
        <v>367</v>
      </c>
      <c r="J24" s="1" t="s">
        <v>22</v>
      </c>
      <c r="K24" s="1">
        <v>18</v>
      </c>
      <c r="L24" s="1">
        <v>27</v>
      </c>
      <c r="M24" s="1">
        <v>38</v>
      </c>
      <c r="N24" s="5">
        <v>3.6904620000000001</v>
      </c>
      <c r="O24" s="5">
        <v>5.9259259999999996</v>
      </c>
      <c r="P24" s="5">
        <v>0.65031700000000003</v>
      </c>
      <c r="Q24" s="5">
        <f t="shared" si="0"/>
        <v>0.66666666666666663</v>
      </c>
      <c r="R24" s="5"/>
      <c r="S24" s="10">
        <f t="shared" si="1"/>
        <v>1</v>
      </c>
    </row>
    <row r="25" spans="1:19" s="1" customFormat="1" x14ac:dyDescent="0.2">
      <c r="A25" s="1" t="s">
        <v>66</v>
      </c>
      <c r="B25" s="1" t="s">
        <v>83</v>
      </c>
      <c r="C25" s="1" t="s">
        <v>357</v>
      </c>
      <c r="D25" s="1" t="s">
        <v>346</v>
      </c>
      <c r="E25" s="3">
        <v>2.5279999999999999E-3</v>
      </c>
      <c r="F25" s="1">
        <v>6</v>
      </c>
      <c r="G25" s="5">
        <v>0.6</v>
      </c>
      <c r="H25" s="1" t="s">
        <v>366</v>
      </c>
      <c r="I25" s="1" t="s">
        <v>367</v>
      </c>
      <c r="J25" s="1" t="s">
        <v>22</v>
      </c>
      <c r="K25" s="1">
        <v>18</v>
      </c>
      <c r="L25" s="1">
        <v>27</v>
      </c>
      <c r="M25" s="1">
        <v>38</v>
      </c>
      <c r="N25" s="5">
        <v>3.6904620000000001</v>
      </c>
      <c r="O25" s="5">
        <v>5.9259259999999996</v>
      </c>
      <c r="P25" s="5">
        <v>0.65031700000000003</v>
      </c>
      <c r="Q25" s="5">
        <f t="shared" si="0"/>
        <v>0.66666666666666663</v>
      </c>
      <c r="R25" s="5"/>
      <c r="S25" s="10">
        <f t="shared" si="1"/>
        <v>1</v>
      </c>
    </row>
    <row r="26" spans="1:19" x14ac:dyDescent="0.2">
      <c r="A26" t="s">
        <v>88</v>
      </c>
      <c r="B26" t="s">
        <v>89</v>
      </c>
      <c r="C26" t="s">
        <v>357</v>
      </c>
      <c r="D26" t="s">
        <v>90</v>
      </c>
      <c r="E26" s="2">
        <v>2.7669999999999999E-3</v>
      </c>
      <c r="F26">
        <v>6</v>
      </c>
      <c r="G26" s="4">
        <v>0.6</v>
      </c>
      <c r="H26" t="s">
        <v>91</v>
      </c>
      <c r="I26" t="s">
        <v>92</v>
      </c>
      <c r="J26" t="s">
        <v>38</v>
      </c>
      <c r="K26">
        <v>6</v>
      </c>
      <c r="L26">
        <v>28</v>
      </c>
      <c r="M26">
        <v>39</v>
      </c>
      <c r="N26" s="4">
        <v>2.2460840000000002</v>
      </c>
      <c r="O26" s="4">
        <v>6.2142860000000004</v>
      </c>
      <c r="P26" s="4">
        <v>0.66513299999999997</v>
      </c>
      <c r="Q26" s="4">
        <f t="shared" si="0"/>
        <v>0.21428571428571427</v>
      </c>
      <c r="R26" s="4"/>
      <c r="S26" s="9">
        <f t="shared" si="1"/>
        <v>0</v>
      </c>
    </row>
    <row r="27" spans="1:19" x14ac:dyDescent="0.2">
      <c r="A27" t="s">
        <v>112</v>
      </c>
      <c r="B27" t="s">
        <v>113</v>
      </c>
      <c r="C27" t="s">
        <v>357</v>
      </c>
      <c r="D27" t="s">
        <v>114</v>
      </c>
      <c r="E27" s="2">
        <v>4.5770000000000003E-3</v>
      </c>
      <c r="F27">
        <v>7</v>
      </c>
      <c r="G27" s="4">
        <v>0.7</v>
      </c>
      <c r="H27" t="s">
        <v>115</v>
      </c>
      <c r="I27" t="s">
        <v>116</v>
      </c>
      <c r="J27" t="s">
        <v>38</v>
      </c>
      <c r="K27">
        <v>10</v>
      </c>
      <c r="L27">
        <v>27</v>
      </c>
      <c r="M27">
        <v>38</v>
      </c>
      <c r="N27" s="4">
        <v>2.1879580000000001</v>
      </c>
      <c r="O27" s="4">
        <v>6.0370369999999998</v>
      </c>
      <c r="P27" s="4">
        <v>0.61102299999999998</v>
      </c>
      <c r="Q27" s="4">
        <f t="shared" si="0"/>
        <v>0.37037037037037035</v>
      </c>
      <c r="R27" s="4"/>
      <c r="S27" s="9">
        <f t="shared" si="1"/>
        <v>0</v>
      </c>
    </row>
    <row r="28" spans="1:19" x14ac:dyDescent="0.2">
      <c r="A28" t="s">
        <v>107</v>
      </c>
      <c r="B28" t="s">
        <v>108</v>
      </c>
      <c r="C28" t="s">
        <v>357</v>
      </c>
      <c r="D28" t="s">
        <v>109</v>
      </c>
      <c r="E28" s="2">
        <v>5.0169999999999998E-3</v>
      </c>
      <c r="F28">
        <v>9</v>
      </c>
      <c r="G28" s="4">
        <v>0.75</v>
      </c>
      <c r="H28" t="s">
        <v>110</v>
      </c>
      <c r="I28" t="s">
        <v>111</v>
      </c>
      <c r="J28" t="s">
        <v>22</v>
      </c>
      <c r="K28">
        <v>12</v>
      </c>
      <c r="L28">
        <v>27</v>
      </c>
      <c r="M28">
        <v>34</v>
      </c>
      <c r="N28" s="4">
        <v>2.9710190000000001</v>
      </c>
      <c r="O28" s="4">
        <v>6.2222220000000004</v>
      </c>
      <c r="P28" s="4">
        <v>0.61414999999999997</v>
      </c>
      <c r="Q28" s="4">
        <f t="shared" si="0"/>
        <v>0.44444444444444442</v>
      </c>
      <c r="R28" s="4"/>
      <c r="S28" s="9">
        <f t="shared" si="1"/>
        <v>0</v>
      </c>
    </row>
    <row r="29" spans="1:19" s="1" customFormat="1" x14ac:dyDescent="0.2">
      <c r="A29" s="1" t="s">
        <v>97</v>
      </c>
      <c r="B29" s="1" t="s">
        <v>117</v>
      </c>
      <c r="C29" s="1" t="s">
        <v>357</v>
      </c>
      <c r="D29" s="1" t="s">
        <v>99</v>
      </c>
      <c r="E29" s="3">
        <v>5.0629999999999998E-3</v>
      </c>
      <c r="F29" s="1">
        <v>9</v>
      </c>
      <c r="G29" s="5">
        <v>0.81818199999999996</v>
      </c>
      <c r="H29" s="1" t="s">
        <v>118</v>
      </c>
      <c r="I29" s="1" t="s">
        <v>119</v>
      </c>
      <c r="J29" s="1" t="s">
        <v>22</v>
      </c>
      <c r="K29" s="1">
        <v>4</v>
      </c>
      <c r="L29" s="1">
        <v>28</v>
      </c>
      <c r="M29" s="1">
        <v>38</v>
      </c>
      <c r="N29" s="5">
        <v>1.499163</v>
      </c>
      <c r="O29" s="5">
        <v>6.3571429999999998</v>
      </c>
      <c r="P29" s="5">
        <v>0.731595</v>
      </c>
      <c r="Q29" s="5">
        <f t="shared" si="0"/>
        <v>0.14285714285714285</v>
      </c>
      <c r="R29" s="5"/>
      <c r="S29" s="10">
        <f t="shared" si="1"/>
        <v>0</v>
      </c>
    </row>
    <row r="30" spans="1:19" s="1" customFormat="1" x14ac:dyDescent="0.2">
      <c r="A30" s="1" t="s">
        <v>97</v>
      </c>
      <c r="B30" s="1" t="s">
        <v>120</v>
      </c>
      <c r="C30" s="1" t="s">
        <v>357</v>
      </c>
      <c r="D30" s="1" t="s">
        <v>121</v>
      </c>
      <c r="E30" s="3">
        <v>6.4209999999999996E-3</v>
      </c>
      <c r="F30" s="1">
        <v>7</v>
      </c>
      <c r="G30" s="5">
        <v>0.77777799999999997</v>
      </c>
      <c r="H30" s="1" t="s">
        <v>122</v>
      </c>
      <c r="I30" s="1" t="s">
        <v>123</v>
      </c>
      <c r="J30" s="1" t="s">
        <v>22</v>
      </c>
      <c r="K30" s="1">
        <v>2</v>
      </c>
      <c r="L30" s="1">
        <v>28</v>
      </c>
      <c r="M30" s="1">
        <v>38</v>
      </c>
      <c r="N30" s="5">
        <v>1.3713649999999999</v>
      </c>
      <c r="O30" s="5">
        <v>5.9642860000000004</v>
      </c>
      <c r="P30" s="5">
        <v>0.66699299999999995</v>
      </c>
      <c r="Q30" s="5">
        <f t="shared" si="0"/>
        <v>7.1428571428571425E-2</v>
      </c>
      <c r="R30" s="5"/>
      <c r="S30" s="10">
        <f t="shared" si="1"/>
        <v>0</v>
      </c>
    </row>
    <row r="31" spans="1:19" x14ac:dyDescent="0.2">
      <c r="A31" t="s">
        <v>143</v>
      </c>
      <c r="B31" t="s">
        <v>144</v>
      </c>
      <c r="C31" t="s">
        <v>357</v>
      </c>
      <c r="D31" t="s">
        <v>145</v>
      </c>
      <c r="E31" s="2">
        <v>6.7260000000000002E-3</v>
      </c>
      <c r="F31">
        <v>8</v>
      </c>
      <c r="G31" s="4">
        <v>0.8</v>
      </c>
      <c r="H31" t="s">
        <v>146</v>
      </c>
      <c r="I31" t="s">
        <v>55</v>
      </c>
      <c r="J31" t="s">
        <v>38</v>
      </c>
      <c r="K31">
        <v>5</v>
      </c>
      <c r="L31">
        <v>28</v>
      </c>
      <c r="M31">
        <v>38</v>
      </c>
      <c r="N31" s="4">
        <v>2.0428449999999998</v>
      </c>
      <c r="O31" s="4">
        <v>6.7857139999999996</v>
      </c>
      <c r="P31" s="4">
        <v>0.63348199999999999</v>
      </c>
      <c r="Q31" s="4">
        <f t="shared" si="0"/>
        <v>0.17857142857142858</v>
      </c>
      <c r="R31" s="4"/>
      <c r="S31" s="9">
        <f t="shared" si="1"/>
        <v>0</v>
      </c>
    </row>
    <row r="32" spans="1:19" x14ac:dyDescent="0.2">
      <c r="A32" t="s">
        <v>133</v>
      </c>
      <c r="B32" t="s">
        <v>134</v>
      </c>
      <c r="C32" t="s">
        <v>357</v>
      </c>
      <c r="D32" t="s">
        <v>135</v>
      </c>
      <c r="E32" s="2">
        <v>8.3000000000000001E-3</v>
      </c>
      <c r="F32">
        <v>8</v>
      </c>
      <c r="G32" s="4">
        <v>0.8</v>
      </c>
      <c r="H32" t="s">
        <v>136</v>
      </c>
      <c r="I32" t="s">
        <v>137</v>
      </c>
      <c r="J32" t="s">
        <v>38</v>
      </c>
      <c r="K32">
        <v>5</v>
      </c>
      <c r="L32">
        <v>28</v>
      </c>
      <c r="M32">
        <v>39</v>
      </c>
      <c r="N32" s="4">
        <v>2.09104</v>
      </c>
      <c r="O32" s="4">
        <v>6.7142860000000004</v>
      </c>
      <c r="P32" s="4">
        <v>0.63237200000000005</v>
      </c>
      <c r="Q32" s="4">
        <f t="shared" si="0"/>
        <v>0.17857142857142858</v>
      </c>
      <c r="R32" s="4"/>
      <c r="S32" s="9">
        <f t="shared" si="1"/>
        <v>0</v>
      </c>
    </row>
    <row r="33" spans="1:19" x14ac:dyDescent="0.2">
      <c r="A33" t="s">
        <v>138</v>
      </c>
      <c r="B33" t="s">
        <v>139</v>
      </c>
      <c r="C33" t="s">
        <v>357</v>
      </c>
      <c r="D33" t="s">
        <v>140</v>
      </c>
      <c r="E33" s="2">
        <v>1.2030000000000001E-2</v>
      </c>
      <c r="F33">
        <v>9</v>
      </c>
      <c r="G33" s="4">
        <v>0.64285700000000001</v>
      </c>
      <c r="H33" t="s">
        <v>141</v>
      </c>
      <c r="I33" t="s">
        <v>142</v>
      </c>
      <c r="J33" t="s">
        <v>22</v>
      </c>
      <c r="K33">
        <v>15</v>
      </c>
      <c r="L33">
        <v>27</v>
      </c>
      <c r="M33">
        <v>36</v>
      </c>
      <c r="N33" s="4">
        <v>2.8780969999999999</v>
      </c>
      <c r="O33" s="4">
        <v>7.3333329999999997</v>
      </c>
      <c r="P33" s="4">
        <v>0.70939200000000002</v>
      </c>
      <c r="Q33" s="4">
        <f t="shared" si="0"/>
        <v>0.55555555555555558</v>
      </c>
      <c r="R33" s="4"/>
      <c r="S33" s="9">
        <f t="shared" si="1"/>
        <v>1</v>
      </c>
    </row>
    <row r="34" spans="1:19" s="1" customFormat="1" x14ac:dyDescent="0.2">
      <c r="A34" s="1" t="s">
        <v>71</v>
      </c>
      <c r="B34" s="1" t="s">
        <v>152</v>
      </c>
      <c r="C34" s="1" t="s">
        <v>357</v>
      </c>
      <c r="D34" s="1" t="s">
        <v>286</v>
      </c>
      <c r="E34" s="3">
        <v>1.5285999999999999E-2</v>
      </c>
      <c r="F34" s="1">
        <v>5</v>
      </c>
      <c r="G34" s="5">
        <v>0.5</v>
      </c>
      <c r="H34" s="1" t="s">
        <v>368</v>
      </c>
      <c r="I34" s="1" t="s">
        <v>369</v>
      </c>
      <c r="J34" s="1" t="s">
        <v>38</v>
      </c>
      <c r="K34" s="1">
        <v>1</v>
      </c>
      <c r="L34" s="1">
        <v>27</v>
      </c>
      <c r="M34" s="1">
        <v>38</v>
      </c>
      <c r="N34" s="5">
        <v>1.179281</v>
      </c>
      <c r="O34" s="5">
        <v>3.3703699999999999</v>
      </c>
      <c r="P34" s="5">
        <v>0.54626699999999995</v>
      </c>
      <c r="Q34" s="5">
        <f t="shared" si="0"/>
        <v>3.7037037037037035E-2</v>
      </c>
      <c r="R34" s="5"/>
      <c r="S34" s="10">
        <f t="shared" si="1"/>
        <v>0</v>
      </c>
    </row>
    <row r="35" spans="1:19" s="1" customFormat="1" x14ac:dyDescent="0.2">
      <c r="A35" s="1" t="s">
        <v>66</v>
      </c>
      <c r="B35" s="1" t="s">
        <v>152</v>
      </c>
      <c r="C35" s="1" t="s">
        <v>357</v>
      </c>
      <c r="D35" s="1" t="s">
        <v>289</v>
      </c>
      <c r="E35" s="3">
        <v>1.5285999999999999E-2</v>
      </c>
      <c r="F35" s="1">
        <v>5</v>
      </c>
      <c r="G35" s="5">
        <v>0.5</v>
      </c>
      <c r="H35" s="1" t="s">
        <v>368</v>
      </c>
      <c r="I35" s="1" t="s">
        <v>369</v>
      </c>
      <c r="J35" s="1" t="s">
        <v>38</v>
      </c>
      <c r="K35" s="1">
        <v>1</v>
      </c>
      <c r="L35" s="1">
        <v>27</v>
      </c>
      <c r="M35" s="1">
        <v>38</v>
      </c>
      <c r="N35" s="5">
        <v>1.179281</v>
      </c>
      <c r="O35" s="5">
        <v>3.3703699999999999</v>
      </c>
      <c r="P35" s="5">
        <v>0.54626699999999995</v>
      </c>
      <c r="Q35" s="5">
        <f t="shared" si="0"/>
        <v>3.7037037037037035E-2</v>
      </c>
      <c r="R35" s="5"/>
      <c r="S35" s="10">
        <f t="shared" si="1"/>
        <v>0</v>
      </c>
    </row>
    <row r="36" spans="1:19" x14ac:dyDescent="0.2">
      <c r="A36" t="s">
        <v>128</v>
      </c>
      <c r="B36" t="s">
        <v>129</v>
      </c>
      <c r="C36" t="s">
        <v>357</v>
      </c>
      <c r="D36" t="s">
        <v>130</v>
      </c>
      <c r="E36" s="2">
        <v>2.1066000000000001E-2</v>
      </c>
      <c r="F36">
        <v>7</v>
      </c>
      <c r="G36" s="4">
        <v>0.7</v>
      </c>
      <c r="H36" t="s">
        <v>131</v>
      </c>
      <c r="I36" t="s">
        <v>132</v>
      </c>
      <c r="J36" t="s">
        <v>22</v>
      </c>
      <c r="K36">
        <v>10</v>
      </c>
      <c r="L36">
        <v>27</v>
      </c>
      <c r="M36">
        <v>37</v>
      </c>
      <c r="N36" s="4">
        <v>2.5303870000000002</v>
      </c>
      <c r="O36" s="4">
        <v>6.4814809999999996</v>
      </c>
      <c r="P36" s="4">
        <v>0.73151100000000002</v>
      </c>
      <c r="Q36" s="4">
        <f t="shared" si="0"/>
        <v>0.37037037037037035</v>
      </c>
      <c r="R36" s="4"/>
      <c r="S36" s="9">
        <f t="shared" si="1"/>
        <v>0</v>
      </c>
    </row>
    <row r="37" spans="1:19" x14ac:dyDescent="0.2">
      <c r="A37" t="s">
        <v>147</v>
      </c>
      <c r="B37" t="s">
        <v>148</v>
      </c>
      <c r="C37" t="s">
        <v>357</v>
      </c>
      <c r="D37" t="s">
        <v>149</v>
      </c>
      <c r="E37" s="2">
        <v>3.6306999999999999E-2</v>
      </c>
      <c r="F37">
        <v>9</v>
      </c>
      <c r="G37" s="4">
        <v>0.47368399999999999</v>
      </c>
      <c r="H37" t="s">
        <v>150</v>
      </c>
      <c r="I37" t="s">
        <v>151</v>
      </c>
      <c r="J37" t="s">
        <v>38</v>
      </c>
      <c r="K37">
        <v>1</v>
      </c>
      <c r="L37">
        <v>17</v>
      </c>
      <c r="M37">
        <v>38</v>
      </c>
      <c r="N37" s="4">
        <v>0.387631</v>
      </c>
      <c r="O37" s="4">
        <v>3.7058819999999999</v>
      </c>
      <c r="P37" s="4">
        <v>0.32721</v>
      </c>
      <c r="Q37" s="4">
        <f t="shared" si="0"/>
        <v>5.8823529411764705E-2</v>
      </c>
      <c r="R37" s="4"/>
      <c r="S37" s="9">
        <f t="shared" si="1"/>
        <v>0</v>
      </c>
    </row>
    <row r="38" spans="1:19" x14ac:dyDescent="0.2">
      <c r="A38" t="s">
        <v>157</v>
      </c>
      <c r="B38" t="s">
        <v>158</v>
      </c>
      <c r="C38" t="s">
        <v>357</v>
      </c>
      <c r="D38" t="s">
        <v>159</v>
      </c>
      <c r="E38" s="2">
        <v>4.6752000000000002E-2</v>
      </c>
      <c r="F38">
        <v>6</v>
      </c>
      <c r="G38" s="4">
        <v>0.54545500000000002</v>
      </c>
      <c r="H38" t="s">
        <v>160</v>
      </c>
      <c r="I38" t="s">
        <v>161</v>
      </c>
      <c r="J38" t="s">
        <v>38</v>
      </c>
      <c r="K38">
        <v>1</v>
      </c>
      <c r="L38">
        <v>1</v>
      </c>
      <c r="M38">
        <v>46</v>
      </c>
      <c r="N38" s="4">
        <v>3.062907</v>
      </c>
      <c r="O38" s="4">
        <v>6</v>
      </c>
      <c r="P38" s="4">
        <v>0.54545500000000002</v>
      </c>
      <c r="Q38" s="4">
        <f t="shared" si="0"/>
        <v>1</v>
      </c>
      <c r="R38" s="4"/>
      <c r="S38" s="9">
        <f t="shared" si="1"/>
        <v>1</v>
      </c>
    </row>
    <row r="39" spans="1:19" x14ac:dyDescent="0.2">
      <c r="A39" t="s">
        <v>167</v>
      </c>
      <c r="B39" t="s">
        <v>168</v>
      </c>
      <c r="C39" t="s">
        <v>357</v>
      </c>
      <c r="D39" t="s">
        <v>169</v>
      </c>
      <c r="E39" s="2">
        <v>4.8535000000000002E-2</v>
      </c>
      <c r="F39">
        <v>8</v>
      </c>
      <c r="G39" s="4">
        <v>0.47058800000000001</v>
      </c>
      <c r="H39" t="s">
        <v>170</v>
      </c>
      <c r="I39" t="s">
        <v>171</v>
      </c>
      <c r="J39" t="s">
        <v>22</v>
      </c>
      <c r="K39">
        <v>1</v>
      </c>
      <c r="L39">
        <v>1</v>
      </c>
      <c r="M39">
        <v>41</v>
      </c>
      <c r="N39" s="4">
        <v>3.025474</v>
      </c>
      <c r="O39" s="4">
        <v>8</v>
      </c>
      <c r="P39" s="4">
        <v>0.47058800000000001</v>
      </c>
      <c r="Q39" s="4">
        <f t="shared" si="0"/>
        <v>1</v>
      </c>
      <c r="R39" s="4"/>
      <c r="S39" s="9">
        <f t="shared" si="1"/>
        <v>1</v>
      </c>
    </row>
    <row r="40" spans="1:19" x14ac:dyDescent="0.2">
      <c r="A40" t="s">
        <v>172</v>
      </c>
      <c r="B40" t="s">
        <v>173</v>
      </c>
      <c r="C40" t="s">
        <v>357</v>
      </c>
      <c r="D40" t="s">
        <v>370</v>
      </c>
      <c r="E40" s="2">
        <v>5.1020999999999997E-2</v>
      </c>
      <c r="F40">
        <v>5</v>
      </c>
      <c r="G40" s="4">
        <v>0.71428599999999998</v>
      </c>
      <c r="H40" t="s">
        <v>371</v>
      </c>
      <c r="I40" t="s">
        <v>372</v>
      </c>
      <c r="J40" t="s">
        <v>22</v>
      </c>
      <c r="K40">
        <v>0</v>
      </c>
      <c r="L40">
        <v>20</v>
      </c>
      <c r="M40">
        <v>31</v>
      </c>
      <c r="N40" s="4">
        <v>1.2922089999999999</v>
      </c>
      <c r="O40" s="4">
        <v>5.0999999999999996</v>
      </c>
      <c r="P40" s="4">
        <v>0.63710299999999997</v>
      </c>
      <c r="Q40" s="4">
        <f t="shared" si="0"/>
        <v>0</v>
      </c>
      <c r="R40" s="4"/>
      <c r="S40" s="9">
        <f t="shared" si="1"/>
        <v>0</v>
      </c>
    </row>
    <row r="41" spans="1:19" x14ac:dyDescent="0.2">
      <c r="A41" t="s">
        <v>162</v>
      </c>
      <c r="B41" t="s">
        <v>163</v>
      </c>
      <c r="C41" t="s">
        <v>357</v>
      </c>
      <c r="D41" t="s">
        <v>304</v>
      </c>
      <c r="E41" s="2">
        <v>0.31489699999999998</v>
      </c>
      <c r="F41">
        <v>6</v>
      </c>
      <c r="G41" s="4">
        <v>0.4</v>
      </c>
      <c r="H41" t="s">
        <v>165</v>
      </c>
      <c r="I41" t="s">
        <v>373</v>
      </c>
      <c r="J41" t="s">
        <v>22</v>
      </c>
      <c r="K41">
        <v>0</v>
      </c>
      <c r="L41">
        <v>6</v>
      </c>
      <c r="M41">
        <v>17</v>
      </c>
      <c r="N41" s="4">
        <v>0.47534300000000002</v>
      </c>
      <c r="O41" s="4">
        <v>6</v>
      </c>
      <c r="P41" s="4">
        <v>0.43156299999999997</v>
      </c>
      <c r="Q41" s="4">
        <f t="shared" si="0"/>
        <v>0</v>
      </c>
      <c r="R41" s="4"/>
      <c r="S41" s="9">
        <f t="shared" si="1"/>
        <v>0</v>
      </c>
    </row>
    <row r="42" spans="1:19" x14ac:dyDescent="0.2">
      <c r="A42" t="s">
        <v>177</v>
      </c>
      <c r="B42" t="s">
        <v>178</v>
      </c>
      <c r="C42" t="s">
        <v>357</v>
      </c>
      <c r="D42" t="s">
        <v>179</v>
      </c>
      <c r="E42" s="2">
        <v>0.87586200000000003</v>
      </c>
      <c r="F42">
        <v>3</v>
      </c>
      <c r="G42" s="4">
        <v>0.230769</v>
      </c>
      <c r="H42" t="s">
        <v>180</v>
      </c>
      <c r="I42" t="s">
        <v>181</v>
      </c>
      <c r="J42" t="s">
        <v>22</v>
      </c>
      <c r="K42">
        <v>0</v>
      </c>
      <c r="L42">
        <v>1</v>
      </c>
      <c r="M42">
        <v>54</v>
      </c>
      <c r="N42" s="4">
        <v>0.132547</v>
      </c>
      <c r="O42" s="4">
        <v>3</v>
      </c>
      <c r="P42" s="4">
        <v>0.230769</v>
      </c>
      <c r="Q42" s="4">
        <f t="shared" si="0"/>
        <v>0</v>
      </c>
      <c r="R42" s="4"/>
      <c r="S42" s="9">
        <f t="shared" si="1"/>
        <v>0</v>
      </c>
    </row>
    <row r="43" spans="1:19" x14ac:dyDescent="0.2">
      <c r="E43" s="2"/>
      <c r="G43" s="4"/>
      <c r="N43" s="4"/>
      <c r="O43" s="4"/>
      <c r="P43" s="4"/>
      <c r="Q43" s="4"/>
      <c r="R43" s="4"/>
      <c r="S43" s="9"/>
    </row>
    <row r="44" spans="1:19" x14ac:dyDescent="0.2">
      <c r="E44" s="2"/>
      <c r="G44" s="4"/>
      <c r="N44" s="4"/>
      <c r="O44" s="4"/>
      <c r="P44" s="4"/>
      <c r="Q44" s="4"/>
      <c r="R44" s="4"/>
      <c r="S44" s="9">
        <f>SUM(S2:S42)</f>
        <v>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16BCB-2215-A245-AC50-FC9EFC0079AF}">
  <dimension ref="A1:S44"/>
  <sheetViews>
    <sheetView topLeftCell="A24" workbookViewId="0">
      <selection activeCell="D44" sqref="D44"/>
    </sheetView>
  </sheetViews>
  <sheetFormatPr baseColWidth="10" defaultRowHeight="16" x14ac:dyDescent="0.2"/>
  <cols>
    <col min="2" max="2" width="16.33203125" customWidth="1"/>
    <col min="3" max="3" width="0" hidden="1" customWidth="1"/>
    <col min="4" max="4" width="21.5" customWidth="1"/>
    <col min="6" max="10" width="0" hidden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4" t="s">
        <v>13</v>
      </c>
      <c r="O1" s="4" t="s">
        <v>14</v>
      </c>
      <c r="P1" s="4" t="s">
        <v>15</v>
      </c>
      <c r="Q1" s="4" t="s">
        <v>182</v>
      </c>
    </row>
    <row r="2" spans="1:19" x14ac:dyDescent="0.2">
      <c r="A2" t="s">
        <v>51</v>
      </c>
      <c r="B2" t="s">
        <v>52</v>
      </c>
      <c r="C2" t="s">
        <v>374</v>
      </c>
      <c r="D2" t="s">
        <v>189</v>
      </c>
      <c r="E2" s="2">
        <v>1.8E-5</v>
      </c>
      <c r="F2">
        <v>9</v>
      </c>
      <c r="G2">
        <v>0.9</v>
      </c>
      <c r="H2" t="s">
        <v>54</v>
      </c>
      <c r="I2" t="s">
        <v>55</v>
      </c>
      <c r="J2" t="s">
        <v>38</v>
      </c>
      <c r="K2">
        <v>19</v>
      </c>
      <c r="L2">
        <v>19</v>
      </c>
      <c r="M2">
        <v>28</v>
      </c>
      <c r="N2" s="4">
        <v>6.6865059999999996</v>
      </c>
      <c r="O2" s="4">
        <v>8.7368419999999993</v>
      </c>
      <c r="P2" s="4">
        <v>0.878363</v>
      </c>
      <c r="Q2" s="4">
        <f>K2/L2</f>
        <v>1</v>
      </c>
      <c r="S2">
        <f>IF(Q2&gt;0.5,1,0)</f>
        <v>1</v>
      </c>
    </row>
    <row r="3" spans="1:19" x14ac:dyDescent="0.2">
      <c r="A3" t="s">
        <v>71</v>
      </c>
      <c r="B3" t="s">
        <v>67</v>
      </c>
      <c r="C3" t="s">
        <v>374</v>
      </c>
      <c r="D3" t="s">
        <v>188</v>
      </c>
      <c r="E3" s="2">
        <v>1.8E-5</v>
      </c>
      <c r="F3">
        <v>8</v>
      </c>
      <c r="G3">
        <v>0.8</v>
      </c>
      <c r="H3" t="s">
        <v>69</v>
      </c>
      <c r="I3" t="s">
        <v>70</v>
      </c>
      <c r="J3" t="s">
        <v>22</v>
      </c>
      <c r="K3">
        <v>27</v>
      </c>
      <c r="L3">
        <v>27</v>
      </c>
      <c r="M3">
        <v>38</v>
      </c>
      <c r="N3" s="4">
        <v>7.2666000000000004</v>
      </c>
      <c r="O3" s="4">
        <v>7.8518520000000001</v>
      </c>
      <c r="P3" s="4">
        <v>0.78518500000000002</v>
      </c>
      <c r="Q3" s="4">
        <f t="shared" ref="Q3:Q42" si="0">K3/L3</f>
        <v>1</v>
      </c>
      <c r="S3">
        <f t="shared" ref="S3:S42" si="1">IF(Q3&gt;0.5,1,0)</f>
        <v>1</v>
      </c>
    </row>
    <row r="4" spans="1:19" x14ac:dyDescent="0.2">
      <c r="A4" t="s">
        <v>66</v>
      </c>
      <c r="B4" t="s">
        <v>67</v>
      </c>
      <c r="C4" t="s">
        <v>374</v>
      </c>
      <c r="D4" t="s">
        <v>187</v>
      </c>
      <c r="E4" s="2">
        <v>1.8E-5</v>
      </c>
      <c r="F4">
        <v>8</v>
      </c>
      <c r="G4">
        <v>0.8</v>
      </c>
      <c r="H4" t="s">
        <v>69</v>
      </c>
      <c r="I4" t="s">
        <v>70</v>
      </c>
      <c r="J4" t="s">
        <v>22</v>
      </c>
      <c r="K4">
        <v>27</v>
      </c>
      <c r="L4">
        <v>27</v>
      </c>
      <c r="M4">
        <v>38</v>
      </c>
      <c r="N4" s="4">
        <v>7.2666000000000004</v>
      </c>
      <c r="O4" s="4">
        <v>7.8518520000000001</v>
      </c>
      <c r="P4" s="4">
        <v>0.78518500000000002</v>
      </c>
      <c r="Q4" s="4">
        <f t="shared" si="0"/>
        <v>1</v>
      </c>
      <c r="S4">
        <f t="shared" si="1"/>
        <v>1</v>
      </c>
    </row>
    <row r="5" spans="1:19" x14ac:dyDescent="0.2">
      <c r="A5" t="s">
        <v>78</v>
      </c>
      <c r="B5" t="s">
        <v>79</v>
      </c>
      <c r="C5" t="s">
        <v>374</v>
      </c>
      <c r="D5" t="s">
        <v>80</v>
      </c>
      <c r="E5" s="2">
        <v>3.1000000000000001E-5</v>
      </c>
      <c r="F5">
        <v>8</v>
      </c>
      <c r="G5">
        <v>0.8</v>
      </c>
      <c r="H5" t="s">
        <v>81</v>
      </c>
      <c r="I5" t="s">
        <v>82</v>
      </c>
      <c r="J5" t="s">
        <v>38</v>
      </c>
      <c r="K5">
        <v>22</v>
      </c>
      <c r="L5">
        <v>27</v>
      </c>
      <c r="M5">
        <v>35</v>
      </c>
      <c r="N5" s="4">
        <v>4.9339339999999998</v>
      </c>
      <c r="O5" s="4">
        <v>6.6666670000000003</v>
      </c>
      <c r="P5" s="4">
        <v>0.66487099999999999</v>
      </c>
      <c r="Q5" s="4">
        <f t="shared" si="0"/>
        <v>0.81481481481481477</v>
      </c>
      <c r="S5">
        <f t="shared" si="1"/>
        <v>1</v>
      </c>
    </row>
    <row r="6" spans="1:19" x14ac:dyDescent="0.2">
      <c r="A6" t="s">
        <v>25</v>
      </c>
      <c r="B6" t="s">
        <v>26</v>
      </c>
      <c r="C6" t="s">
        <v>374</v>
      </c>
      <c r="D6" t="s">
        <v>27</v>
      </c>
      <c r="E6" s="2">
        <v>1.06E-4</v>
      </c>
      <c r="F6">
        <v>8</v>
      </c>
      <c r="G6">
        <v>0.53333299999999995</v>
      </c>
      <c r="H6" t="s">
        <v>28</v>
      </c>
      <c r="I6" t="s">
        <v>375</v>
      </c>
      <c r="J6" t="s">
        <v>22</v>
      </c>
      <c r="K6">
        <v>12</v>
      </c>
      <c r="L6">
        <v>27</v>
      </c>
      <c r="M6">
        <v>36</v>
      </c>
      <c r="N6" s="4">
        <v>3.1879149999999998</v>
      </c>
      <c r="O6" s="4">
        <v>7</v>
      </c>
      <c r="P6" s="4">
        <v>0.661416</v>
      </c>
      <c r="Q6" s="4">
        <f t="shared" si="0"/>
        <v>0.44444444444444442</v>
      </c>
      <c r="S6">
        <f t="shared" si="1"/>
        <v>0</v>
      </c>
    </row>
    <row r="7" spans="1:19" x14ac:dyDescent="0.2">
      <c r="A7" t="s">
        <v>39</v>
      </c>
      <c r="B7" t="s">
        <v>40</v>
      </c>
      <c r="C7" t="s">
        <v>374</v>
      </c>
      <c r="D7" t="s">
        <v>238</v>
      </c>
      <c r="E7" s="2">
        <v>1.1400000000000001E-4</v>
      </c>
      <c r="F7">
        <v>9</v>
      </c>
      <c r="G7">
        <v>0.9</v>
      </c>
      <c r="H7" t="s">
        <v>245</v>
      </c>
      <c r="I7" t="s">
        <v>239</v>
      </c>
      <c r="J7" t="s">
        <v>38</v>
      </c>
      <c r="K7">
        <v>18</v>
      </c>
      <c r="L7">
        <v>19</v>
      </c>
      <c r="M7">
        <v>29</v>
      </c>
      <c r="N7" s="4">
        <v>5.6966380000000001</v>
      </c>
      <c r="O7" s="4">
        <v>8.6315790000000003</v>
      </c>
      <c r="P7" s="4">
        <v>0.80137800000000003</v>
      </c>
      <c r="Q7" s="4">
        <f t="shared" si="0"/>
        <v>0.94736842105263153</v>
      </c>
      <c r="S7">
        <f t="shared" si="1"/>
        <v>1</v>
      </c>
    </row>
    <row r="8" spans="1:19" x14ac:dyDescent="0.2">
      <c r="A8" t="s">
        <v>44</v>
      </c>
      <c r="B8" t="s">
        <v>40</v>
      </c>
      <c r="C8" t="s">
        <v>374</v>
      </c>
      <c r="D8" t="s">
        <v>240</v>
      </c>
      <c r="E8" s="2">
        <v>1.1400000000000001E-4</v>
      </c>
      <c r="F8">
        <v>9</v>
      </c>
      <c r="G8">
        <v>0.9</v>
      </c>
      <c r="H8" t="s">
        <v>245</v>
      </c>
      <c r="I8" t="s">
        <v>239</v>
      </c>
      <c r="J8" t="s">
        <v>38</v>
      </c>
      <c r="K8">
        <v>18</v>
      </c>
      <c r="L8">
        <v>19</v>
      </c>
      <c r="M8">
        <v>29</v>
      </c>
      <c r="N8" s="4">
        <v>5.6966380000000001</v>
      </c>
      <c r="O8" s="4">
        <v>8.6315790000000003</v>
      </c>
      <c r="P8" s="4">
        <v>0.80137800000000003</v>
      </c>
      <c r="Q8" s="4">
        <f t="shared" si="0"/>
        <v>0.94736842105263153</v>
      </c>
      <c r="S8">
        <f t="shared" si="1"/>
        <v>1</v>
      </c>
    </row>
    <row r="9" spans="1:19" x14ac:dyDescent="0.2">
      <c r="A9" t="s">
        <v>23</v>
      </c>
      <c r="B9" t="s">
        <v>17</v>
      </c>
      <c r="C9" t="s">
        <v>374</v>
      </c>
      <c r="D9" t="s">
        <v>24</v>
      </c>
      <c r="E9" s="2">
        <v>1.16E-4</v>
      </c>
      <c r="F9">
        <v>7</v>
      </c>
      <c r="G9">
        <v>0.5</v>
      </c>
      <c r="H9" t="s">
        <v>20</v>
      </c>
      <c r="I9" t="s">
        <v>376</v>
      </c>
      <c r="J9" t="s">
        <v>22</v>
      </c>
      <c r="K9">
        <v>11</v>
      </c>
      <c r="L9">
        <v>23</v>
      </c>
      <c r="M9">
        <v>33</v>
      </c>
      <c r="N9" s="4">
        <v>3.746486</v>
      </c>
      <c r="O9" s="4">
        <v>7.2173910000000001</v>
      </c>
      <c r="P9" s="4">
        <v>0.68829399999999996</v>
      </c>
      <c r="Q9" s="4">
        <f t="shared" si="0"/>
        <v>0.47826086956521741</v>
      </c>
      <c r="S9">
        <f t="shared" si="1"/>
        <v>0</v>
      </c>
    </row>
    <row r="10" spans="1:19" x14ac:dyDescent="0.2">
      <c r="A10" t="s">
        <v>16</v>
      </c>
      <c r="B10" t="s">
        <v>17</v>
      </c>
      <c r="C10" t="s">
        <v>374</v>
      </c>
      <c r="D10" t="s">
        <v>19</v>
      </c>
      <c r="E10" s="2">
        <v>1.16E-4</v>
      </c>
      <c r="F10">
        <v>7</v>
      </c>
      <c r="G10">
        <v>0.5</v>
      </c>
      <c r="H10" t="s">
        <v>20</v>
      </c>
      <c r="I10" t="s">
        <v>376</v>
      </c>
      <c r="J10" t="s">
        <v>22</v>
      </c>
      <c r="K10">
        <v>11</v>
      </c>
      <c r="L10">
        <v>23</v>
      </c>
      <c r="M10">
        <v>33</v>
      </c>
      <c r="N10" s="4">
        <v>3.746486</v>
      </c>
      <c r="O10" s="4">
        <v>7.2173910000000001</v>
      </c>
      <c r="P10" s="4">
        <v>0.68829399999999996</v>
      </c>
      <c r="Q10" s="4">
        <f t="shared" si="0"/>
        <v>0.47826086956521741</v>
      </c>
      <c r="S10">
        <f t="shared" si="1"/>
        <v>0</v>
      </c>
    </row>
    <row r="11" spans="1:19" s="1" customFormat="1" x14ac:dyDescent="0.2">
      <c r="A11" s="1" t="s">
        <v>23</v>
      </c>
      <c r="B11" s="1" t="s">
        <v>73</v>
      </c>
      <c r="C11" s="1" t="s">
        <v>374</v>
      </c>
      <c r="D11" s="1" t="s">
        <v>362</v>
      </c>
      <c r="E11" s="3">
        <v>2.4399999999999999E-4</v>
      </c>
      <c r="F11" s="1">
        <v>10</v>
      </c>
      <c r="G11" s="1">
        <v>1</v>
      </c>
      <c r="H11" s="1" t="s">
        <v>192</v>
      </c>
      <c r="I11" s="1" t="s">
        <v>239</v>
      </c>
      <c r="J11" s="1" t="s">
        <v>38</v>
      </c>
      <c r="K11" s="1">
        <v>20</v>
      </c>
      <c r="L11" s="1">
        <v>23</v>
      </c>
      <c r="M11" s="1">
        <v>33</v>
      </c>
      <c r="N11" s="5">
        <v>4.8267959999999999</v>
      </c>
      <c r="O11" s="5">
        <v>9.2608700000000006</v>
      </c>
      <c r="P11" s="5">
        <v>0.885154</v>
      </c>
      <c r="Q11" s="5">
        <f t="shared" si="0"/>
        <v>0.86956521739130432</v>
      </c>
      <c r="S11" s="1">
        <f t="shared" si="1"/>
        <v>1</v>
      </c>
    </row>
    <row r="12" spans="1:19" s="1" customFormat="1" x14ac:dyDescent="0.2">
      <c r="A12" s="1" t="s">
        <v>16</v>
      </c>
      <c r="B12" s="1" t="s">
        <v>73</v>
      </c>
      <c r="C12" s="1" t="s">
        <v>374</v>
      </c>
      <c r="D12" s="1" t="s">
        <v>363</v>
      </c>
      <c r="E12" s="3">
        <v>2.4399999999999999E-4</v>
      </c>
      <c r="F12" s="1">
        <v>10</v>
      </c>
      <c r="G12" s="1">
        <v>1</v>
      </c>
      <c r="H12" s="1" t="s">
        <v>192</v>
      </c>
      <c r="I12" s="1" t="s">
        <v>239</v>
      </c>
      <c r="J12" s="1" t="s">
        <v>38</v>
      </c>
      <c r="K12" s="1">
        <v>20</v>
      </c>
      <c r="L12" s="1">
        <v>23</v>
      </c>
      <c r="M12" s="1">
        <v>33</v>
      </c>
      <c r="N12" s="5">
        <v>4.8267959999999999</v>
      </c>
      <c r="O12" s="5">
        <v>9.2608700000000006</v>
      </c>
      <c r="P12" s="5">
        <v>0.885154</v>
      </c>
      <c r="Q12" s="5">
        <f t="shared" si="0"/>
        <v>0.86956521739130432</v>
      </c>
      <c r="S12" s="1">
        <f t="shared" si="1"/>
        <v>1</v>
      </c>
    </row>
    <row r="13" spans="1:19" x14ac:dyDescent="0.2">
      <c r="A13" t="s">
        <v>56</v>
      </c>
      <c r="B13" t="s">
        <v>57</v>
      </c>
      <c r="C13" t="s">
        <v>374</v>
      </c>
      <c r="D13" t="s">
        <v>197</v>
      </c>
      <c r="E13" s="2">
        <v>2.5700000000000001E-4</v>
      </c>
      <c r="F13">
        <v>9</v>
      </c>
      <c r="G13">
        <v>0.9</v>
      </c>
      <c r="H13" t="s">
        <v>59</v>
      </c>
      <c r="I13" t="s">
        <v>198</v>
      </c>
      <c r="J13" t="s">
        <v>22</v>
      </c>
      <c r="K13">
        <v>4</v>
      </c>
      <c r="L13">
        <v>22</v>
      </c>
      <c r="M13">
        <v>27</v>
      </c>
      <c r="N13" s="4">
        <v>1.168577</v>
      </c>
      <c r="O13" s="4">
        <v>4.4545450000000004</v>
      </c>
      <c r="P13" s="4">
        <v>0.492618</v>
      </c>
      <c r="Q13" s="4">
        <f t="shared" si="0"/>
        <v>0.18181818181818182</v>
      </c>
      <c r="S13">
        <f t="shared" si="1"/>
        <v>0</v>
      </c>
    </row>
    <row r="14" spans="1:19" x14ac:dyDescent="0.2">
      <c r="A14" t="s">
        <v>30</v>
      </c>
      <c r="B14" t="s">
        <v>31</v>
      </c>
      <c r="C14" t="s">
        <v>374</v>
      </c>
      <c r="D14" t="s">
        <v>194</v>
      </c>
      <c r="E14" s="2">
        <v>2.72E-4</v>
      </c>
      <c r="F14">
        <v>8</v>
      </c>
      <c r="G14">
        <v>0.53333299999999995</v>
      </c>
      <c r="H14" t="s">
        <v>195</v>
      </c>
      <c r="I14" t="s">
        <v>377</v>
      </c>
      <c r="J14" t="s">
        <v>22</v>
      </c>
      <c r="K14">
        <v>12</v>
      </c>
      <c r="L14">
        <v>19</v>
      </c>
      <c r="M14">
        <v>29</v>
      </c>
      <c r="N14" s="4">
        <v>4.0463009999999997</v>
      </c>
      <c r="O14" s="4">
        <v>6.8421050000000001</v>
      </c>
      <c r="P14" s="4">
        <v>0.63383500000000004</v>
      </c>
      <c r="Q14" s="4">
        <f t="shared" si="0"/>
        <v>0.63157894736842102</v>
      </c>
      <c r="S14">
        <f t="shared" si="1"/>
        <v>1</v>
      </c>
    </row>
    <row r="15" spans="1:19" x14ac:dyDescent="0.2">
      <c r="A15" t="s">
        <v>61</v>
      </c>
      <c r="B15" t="s">
        <v>62</v>
      </c>
      <c r="C15" t="s">
        <v>374</v>
      </c>
      <c r="D15" t="s">
        <v>63</v>
      </c>
      <c r="E15" s="2">
        <v>5.3399999999999997E-4</v>
      </c>
      <c r="F15">
        <v>11</v>
      </c>
      <c r="G15">
        <v>0.55000000000000004</v>
      </c>
      <c r="H15" t="s">
        <v>64</v>
      </c>
      <c r="I15" t="s">
        <v>201</v>
      </c>
      <c r="J15" t="s">
        <v>22</v>
      </c>
      <c r="K15">
        <v>1</v>
      </c>
      <c r="L15">
        <v>2</v>
      </c>
      <c r="M15">
        <v>25</v>
      </c>
      <c r="N15" s="4">
        <v>4.0319529999999997</v>
      </c>
      <c r="O15" s="4">
        <v>8</v>
      </c>
      <c r="P15" s="4">
        <v>0.40657900000000002</v>
      </c>
      <c r="Q15" s="4">
        <f t="shared" si="0"/>
        <v>0.5</v>
      </c>
      <c r="S15">
        <f t="shared" si="1"/>
        <v>0</v>
      </c>
    </row>
    <row r="16" spans="1:19" s="1" customFormat="1" x14ac:dyDescent="0.2">
      <c r="A16" s="1" t="s">
        <v>39</v>
      </c>
      <c r="B16" s="1" t="s">
        <v>46</v>
      </c>
      <c r="C16" s="1" t="s">
        <v>374</v>
      </c>
      <c r="D16" s="1" t="s">
        <v>41</v>
      </c>
      <c r="E16" s="3">
        <v>5.4199999999999995E-4</v>
      </c>
      <c r="F16" s="1">
        <v>8</v>
      </c>
      <c r="G16" s="1">
        <v>0.72727299999999995</v>
      </c>
      <c r="H16" s="1" t="s">
        <v>191</v>
      </c>
      <c r="I16" s="1" t="s">
        <v>378</v>
      </c>
      <c r="J16" s="1" t="s">
        <v>22</v>
      </c>
      <c r="K16" s="1">
        <v>15</v>
      </c>
      <c r="L16" s="1">
        <v>19</v>
      </c>
      <c r="M16" s="1">
        <v>29</v>
      </c>
      <c r="N16" s="5">
        <v>4.7548089999999998</v>
      </c>
      <c r="O16" s="5">
        <v>7.3157889999999997</v>
      </c>
      <c r="P16" s="5">
        <v>0.71626800000000002</v>
      </c>
      <c r="Q16" s="5">
        <f t="shared" si="0"/>
        <v>0.78947368421052633</v>
      </c>
      <c r="S16" s="1">
        <f t="shared" si="1"/>
        <v>1</v>
      </c>
    </row>
    <row r="17" spans="1:19" s="1" customFormat="1" x14ac:dyDescent="0.2">
      <c r="A17" s="1" t="s">
        <v>44</v>
      </c>
      <c r="B17" s="1" t="s">
        <v>46</v>
      </c>
      <c r="C17" s="1" t="s">
        <v>374</v>
      </c>
      <c r="D17" s="1" t="s">
        <v>45</v>
      </c>
      <c r="E17" s="3">
        <v>5.4199999999999995E-4</v>
      </c>
      <c r="F17" s="1">
        <v>8</v>
      </c>
      <c r="G17" s="1">
        <v>0.72727299999999995</v>
      </c>
      <c r="H17" s="1" t="s">
        <v>191</v>
      </c>
      <c r="I17" s="1" t="s">
        <v>378</v>
      </c>
      <c r="J17" s="1" t="s">
        <v>22</v>
      </c>
      <c r="K17" s="1">
        <v>15</v>
      </c>
      <c r="L17" s="1">
        <v>19</v>
      </c>
      <c r="M17" s="1">
        <v>29</v>
      </c>
      <c r="N17" s="5">
        <v>4.7548089999999998</v>
      </c>
      <c r="O17" s="5">
        <v>7.3157889999999997</v>
      </c>
      <c r="P17" s="5">
        <v>0.71626800000000002</v>
      </c>
      <c r="Q17" s="5">
        <f t="shared" si="0"/>
        <v>0.78947368421052633</v>
      </c>
      <c r="S17" s="1">
        <f t="shared" si="1"/>
        <v>1</v>
      </c>
    </row>
    <row r="18" spans="1:19" x14ac:dyDescent="0.2">
      <c r="A18" t="s">
        <v>88</v>
      </c>
      <c r="B18" t="s">
        <v>89</v>
      </c>
      <c r="C18" t="s">
        <v>374</v>
      </c>
      <c r="D18" t="s">
        <v>199</v>
      </c>
      <c r="E18" s="2">
        <v>5.9999999999999995E-4</v>
      </c>
      <c r="F18">
        <v>7</v>
      </c>
      <c r="G18">
        <v>0.7</v>
      </c>
      <c r="H18" t="s">
        <v>91</v>
      </c>
      <c r="I18" t="s">
        <v>200</v>
      </c>
      <c r="J18" t="s">
        <v>22</v>
      </c>
      <c r="K18">
        <v>14</v>
      </c>
      <c r="L18">
        <v>28</v>
      </c>
      <c r="M18">
        <v>39</v>
      </c>
      <c r="N18" s="4">
        <v>3.369821</v>
      </c>
      <c r="O18" s="4">
        <v>7.0714290000000002</v>
      </c>
      <c r="P18" s="4">
        <v>0.71374499999999996</v>
      </c>
      <c r="Q18" s="4">
        <f t="shared" si="0"/>
        <v>0.5</v>
      </c>
      <c r="S18">
        <f t="shared" si="1"/>
        <v>0</v>
      </c>
    </row>
    <row r="19" spans="1:19" s="1" customFormat="1" x14ac:dyDescent="0.2">
      <c r="A19" s="1" t="s">
        <v>23</v>
      </c>
      <c r="B19" s="1" t="s">
        <v>35</v>
      </c>
      <c r="C19" s="1" t="s">
        <v>374</v>
      </c>
      <c r="D19" s="1" t="s">
        <v>246</v>
      </c>
      <c r="E19" s="3">
        <v>6.1899999999999998E-4</v>
      </c>
      <c r="F19" s="1">
        <v>9</v>
      </c>
      <c r="G19" s="1">
        <v>0.9</v>
      </c>
      <c r="H19" s="1" t="s">
        <v>247</v>
      </c>
      <c r="I19" s="1" t="s">
        <v>379</v>
      </c>
      <c r="J19" s="1" t="s">
        <v>22</v>
      </c>
      <c r="K19" s="1">
        <v>12</v>
      </c>
      <c r="L19" s="1">
        <v>23</v>
      </c>
      <c r="M19" s="1">
        <v>33</v>
      </c>
      <c r="N19" s="5">
        <v>3.676342</v>
      </c>
      <c r="O19" s="5">
        <v>8</v>
      </c>
      <c r="P19" s="5">
        <v>0.78985499999999997</v>
      </c>
      <c r="Q19" s="5">
        <f t="shared" si="0"/>
        <v>0.52173913043478259</v>
      </c>
      <c r="S19" s="1">
        <f t="shared" si="1"/>
        <v>1</v>
      </c>
    </row>
    <row r="20" spans="1:19" s="1" customFormat="1" x14ac:dyDescent="0.2">
      <c r="A20" s="1" t="s">
        <v>16</v>
      </c>
      <c r="B20" s="1" t="s">
        <v>35</v>
      </c>
      <c r="C20" s="1" t="s">
        <v>374</v>
      </c>
      <c r="D20" s="1" t="s">
        <v>249</v>
      </c>
      <c r="E20" s="3">
        <v>6.1899999999999998E-4</v>
      </c>
      <c r="F20" s="1">
        <v>9</v>
      </c>
      <c r="G20" s="1">
        <v>0.9</v>
      </c>
      <c r="H20" s="1" t="s">
        <v>247</v>
      </c>
      <c r="I20" s="1" t="s">
        <v>379</v>
      </c>
      <c r="J20" s="1" t="s">
        <v>22</v>
      </c>
      <c r="K20" s="1">
        <v>12</v>
      </c>
      <c r="L20" s="1">
        <v>23</v>
      </c>
      <c r="M20" s="1">
        <v>33</v>
      </c>
      <c r="N20" s="5">
        <v>3.676342</v>
      </c>
      <c r="O20" s="5">
        <v>8</v>
      </c>
      <c r="P20" s="5">
        <v>0.78985499999999997</v>
      </c>
      <c r="Q20" s="5">
        <f t="shared" si="0"/>
        <v>0.52173913043478259</v>
      </c>
      <c r="S20" s="1">
        <f t="shared" si="1"/>
        <v>1</v>
      </c>
    </row>
    <row r="21" spans="1:19" x14ac:dyDescent="0.2">
      <c r="A21" t="s">
        <v>93</v>
      </c>
      <c r="B21" t="s">
        <v>94</v>
      </c>
      <c r="C21" t="s">
        <v>374</v>
      </c>
      <c r="D21" t="s">
        <v>95</v>
      </c>
      <c r="E21" s="2">
        <v>6.2100000000000002E-4</v>
      </c>
      <c r="F21">
        <v>6</v>
      </c>
      <c r="G21">
        <v>0.6</v>
      </c>
      <c r="H21" t="s">
        <v>96</v>
      </c>
      <c r="I21" t="s">
        <v>55</v>
      </c>
      <c r="J21" t="s">
        <v>38</v>
      </c>
      <c r="K21">
        <v>17</v>
      </c>
      <c r="L21">
        <v>27</v>
      </c>
      <c r="M21">
        <v>34</v>
      </c>
      <c r="N21" s="4">
        <v>3.5192700000000001</v>
      </c>
      <c r="O21" s="4">
        <v>6.2222220000000004</v>
      </c>
      <c r="P21" s="4">
        <v>0.59529699999999997</v>
      </c>
      <c r="Q21" s="4">
        <f t="shared" si="0"/>
        <v>0.62962962962962965</v>
      </c>
      <c r="S21">
        <f t="shared" si="1"/>
        <v>1</v>
      </c>
    </row>
    <row r="22" spans="1:19" x14ac:dyDescent="0.2">
      <c r="A22" t="s">
        <v>107</v>
      </c>
      <c r="B22" t="s">
        <v>108</v>
      </c>
      <c r="C22" t="s">
        <v>374</v>
      </c>
      <c r="D22" t="s">
        <v>109</v>
      </c>
      <c r="E22" s="2">
        <v>1.0579999999999999E-3</v>
      </c>
      <c r="F22">
        <v>7</v>
      </c>
      <c r="G22">
        <v>0.58333299999999999</v>
      </c>
      <c r="H22" t="s">
        <v>110</v>
      </c>
      <c r="I22" t="s">
        <v>202</v>
      </c>
      <c r="J22" t="s">
        <v>22</v>
      </c>
      <c r="K22">
        <v>21</v>
      </c>
      <c r="L22">
        <v>27</v>
      </c>
      <c r="M22">
        <v>34</v>
      </c>
      <c r="N22" s="4">
        <v>3.7852519999999998</v>
      </c>
      <c r="O22" s="4">
        <v>6.7407409999999999</v>
      </c>
      <c r="P22" s="4">
        <v>0.66871499999999995</v>
      </c>
      <c r="Q22" s="4">
        <f t="shared" si="0"/>
        <v>0.77777777777777779</v>
      </c>
      <c r="S22">
        <f t="shared" si="1"/>
        <v>1</v>
      </c>
    </row>
    <row r="23" spans="1:19" x14ac:dyDescent="0.2">
      <c r="A23" t="s">
        <v>102</v>
      </c>
      <c r="B23" t="s">
        <v>103</v>
      </c>
      <c r="C23" t="s">
        <v>374</v>
      </c>
      <c r="D23" t="s">
        <v>203</v>
      </c>
      <c r="E23" s="2">
        <v>1.163E-3</v>
      </c>
      <c r="F23">
        <v>9</v>
      </c>
      <c r="G23">
        <v>0.9</v>
      </c>
      <c r="H23" t="s">
        <v>54</v>
      </c>
      <c r="I23" t="s">
        <v>55</v>
      </c>
      <c r="J23" t="s">
        <v>38</v>
      </c>
      <c r="K23">
        <v>13</v>
      </c>
      <c r="L23">
        <v>27</v>
      </c>
      <c r="M23">
        <v>37</v>
      </c>
      <c r="N23" s="4">
        <v>3.2131759999999998</v>
      </c>
      <c r="O23" s="4">
        <v>8.3333329999999997</v>
      </c>
      <c r="P23" s="4">
        <v>0.78825599999999996</v>
      </c>
      <c r="Q23" s="4">
        <f t="shared" si="0"/>
        <v>0.48148148148148145</v>
      </c>
      <c r="S23">
        <f t="shared" si="1"/>
        <v>0</v>
      </c>
    </row>
    <row r="24" spans="1:19" x14ac:dyDescent="0.2">
      <c r="A24" t="s">
        <v>112</v>
      </c>
      <c r="B24" t="s">
        <v>113</v>
      </c>
      <c r="C24" t="s">
        <v>374</v>
      </c>
      <c r="D24" t="s">
        <v>204</v>
      </c>
      <c r="E24" s="2">
        <v>2.1259999999999999E-3</v>
      </c>
      <c r="F24">
        <v>7</v>
      </c>
      <c r="G24">
        <v>0.7</v>
      </c>
      <c r="H24" t="s">
        <v>205</v>
      </c>
      <c r="I24" t="s">
        <v>55</v>
      </c>
      <c r="J24" t="s">
        <v>38</v>
      </c>
      <c r="K24">
        <v>19</v>
      </c>
      <c r="L24">
        <v>27</v>
      </c>
      <c r="M24">
        <v>38</v>
      </c>
      <c r="N24" s="4">
        <v>3.73109</v>
      </c>
      <c r="O24" s="4">
        <v>6.7407409999999999</v>
      </c>
      <c r="P24" s="4">
        <v>0.659914</v>
      </c>
      <c r="Q24" s="4">
        <f t="shared" si="0"/>
        <v>0.70370370370370372</v>
      </c>
      <c r="S24">
        <f t="shared" si="1"/>
        <v>1</v>
      </c>
    </row>
    <row r="25" spans="1:19" x14ac:dyDescent="0.2">
      <c r="A25" t="s">
        <v>97</v>
      </c>
      <c r="B25" t="s">
        <v>117</v>
      </c>
      <c r="C25" t="s">
        <v>374</v>
      </c>
      <c r="D25" t="s">
        <v>323</v>
      </c>
      <c r="E25" s="2">
        <v>3.1779999999999998E-3</v>
      </c>
      <c r="F25">
        <v>8</v>
      </c>
      <c r="G25">
        <v>0.8</v>
      </c>
      <c r="H25" t="s">
        <v>54</v>
      </c>
      <c r="I25" t="s">
        <v>200</v>
      </c>
      <c r="J25" t="s">
        <v>38</v>
      </c>
      <c r="K25">
        <v>8</v>
      </c>
      <c r="L25">
        <v>28</v>
      </c>
      <c r="M25">
        <v>38</v>
      </c>
      <c r="N25" s="4">
        <v>2.6599569999999999</v>
      </c>
      <c r="O25" s="4">
        <v>7.8571429999999998</v>
      </c>
      <c r="P25" s="4">
        <v>0.78225100000000003</v>
      </c>
      <c r="Q25" s="4">
        <f t="shared" si="0"/>
        <v>0.2857142857142857</v>
      </c>
      <c r="S25">
        <f t="shared" si="1"/>
        <v>0</v>
      </c>
    </row>
    <row r="26" spans="1:19" s="1" customFormat="1" x14ac:dyDescent="0.2">
      <c r="A26" s="1" t="s">
        <v>71</v>
      </c>
      <c r="B26" s="1" t="s">
        <v>83</v>
      </c>
      <c r="C26" s="1" t="s">
        <v>374</v>
      </c>
      <c r="D26" s="1" t="s">
        <v>380</v>
      </c>
      <c r="E26" s="3">
        <v>3.6449999999999998E-3</v>
      </c>
      <c r="F26" s="1">
        <v>6</v>
      </c>
      <c r="G26" s="1">
        <v>0.6</v>
      </c>
      <c r="H26" s="1" t="s">
        <v>366</v>
      </c>
      <c r="I26" s="1" t="s">
        <v>381</v>
      </c>
      <c r="J26" s="1" t="s">
        <v>22</v>
      </c>
      <c r="K26" s="1">
        <v>19</v>
      </c>
      <c r="L26" s="1">
        <v>27</v>
      </c>
      <c r="M26" s="1">
        <v>38</v>
      </c>
      <c r="N26" s="5">
        <v>3.6328809999999998</v>
      </c>
      <c r="O26" s="5">
        <v>6.0370369999999998</v>
      </c>
      <c r="P26" s="5">
        <v>0.65682799999999997</v>
      </c>
      <c r="Q26" s="5">
        <f t="shared" si="0"/>
        <v>0.70370370370370372</v>
      </c>
      <c r="S26" s="1">
        <f t="shared" si="1"/>
        <v>1</v>
      </c>
    </row>
    <row r="27" spans="1:19" s="1" customFormat="1" x14ac:dyDescent="0.2">
      <c r="A27" s="1" t="s">
        <v>66</v>
      </c>
      <c r="B27" s="1" t="s">
        <v>83</v>
      </c>
      <c r="C27" s="1" t="s">
        <v>374</v>
      </c>
      <c r="D27" s="1" t="s">
        <v>382</v>
      </c>
      <c r="E27" s="3">
        <v>3.6449999999999998E-3</v>
      </c>
      <c r="F27" s="1">
        <v>6</v>
      </c>
      <c r="G27" s="1">
        <v>0.6</v>
      </c>
      <c r="H27" s="1" t="s">
        <v>366</v>
      </c>
      <c r="I27" s="1" t="s">
        <v>381</v>
      </c>
      <c r="J27" s="1" t="s">
        <v>22</v>
      </c>
      <c r="K27" s="1">
        <v>19</v>
      </c>
      <c r="L27" s="1">
        <v>27</v>
      </c>
      <c r="M27" s="1">
        <v>38</v>
      </c>
      <c r="N27" s="5">
        <v>3.6328809999999998</v>
      </c>
      <c r="O27" s="5">
        <v>6.0370369999999998</v>
      </c>
      <c r="P27" s="5">
        <v>0.65682799999999997</v>
      </c>
      <c r="Q27" s="5">
        <f t="shared" si="0"/>
        <v>0.70370370370370372</v>
      </c>
      <c r="S27" s="1">
        <f t="shared" si="1"/>
        <v>1</v>
      </c>
    </row>
    <row r="28" spans="1:19" s="1" customFormat="1" x14ac:dyDescent="0.2">
      <c r="A28" s="1" t="s">
        <v>97</v>
      </c>
      <c r="B28" s="1" t="s">
        <v>120</v>
      </c>
      <c r="C28" s="1" t="s">
        <v>374</v>
      </c>
      <c r="D28" s="1" t="s">
        <v>383</v>
      </c>
      <c r="E28" s="3">
        <v>4.058E-3</v>
      </c>
      <c r="F28" s="1">
        <v>7</v>
      </c>
      <c r="G28" s="1">
        <v>0.7</v>
      </c>
      <c r="H28" s="1" t="s">
        <v>294</v>
      </c>
      <c r="I28" s="1" t="s">
        <v>384</v>
      </c>
      <c r="J28" s="1" t="s">
        <v>22</v>
      </c>
      <c r="K28" s="1">
        <v>14</v>
      </c>
      <c r="L28" s="1">
        <v>28</v>
      </c>
      <c r="M28" s="1">
        <v>38</v>
      </c>
      <c r="N28" s="5">
        <v>2.8290289999999998</v>
      </c>
      <c r="O28" s="5">
        <v>6.7142860000000004</v>
      </c>
      <c r="P28" s="5">
        <v>0.71666700000000005</v>
      </c>
      <c r="Q28" s="5">
        <f t="shared" si="0"/>
        <v>0.5</v>
      </c>
      <c r="S28" s="1">
        <f t="shared" si="1"/>
        <v>0</v>
      </c>
    </row>
    <row r="29" spans="1:19" s="1" customFormat="1" x14ac:dyDescent="0.2">
      <c r="A29" s="1" t="s">
        <v>97</v>
      </c>
      <c r="B29" s="1" t="s">
        <v>98</v>
      </c>
      <c r="C29" s="1" t="s">
        <v>374</v>
      </c>
      <c r="D29" s="1" t="s">
        <v>209</v>
      </c>
      <c r="E29" s="3">
        <v>4.4799999999999996E-3</v>
      </c>
      <c r="F29" s="1">
        <v>8</v>
      </c>
      <c r="G29" s="1">
        <v>0.88888900000000004</v>
      </c>
      <c r="H29" s="1" t="s">
        <v>210</v>
      </c>
      <c r="I29" s="1" t="s">
        <v>86</v>
      </c>
      <c r="J29" s="1" t="s">
        <v>38</v>
      </c>
      <c r="K29" s="1">
        <v>7</v>
      </c>
      <c r="L29" s="1">
        <v>28</v>
      </c>
      <c r="M29" s="1">
        <v>38</v>
      </c>
      <c r="N29" s="5">
        <v>2.4649200000000002</v>
      </c>
      <c r="O29" s="5">
        <v>6.25</v>
      </c>
      <c r="P29" s="5">
        <v>0.82681400000000005</v>
      </c>
      <c r="Q29" s="5">
        <f t="shared" si="0"/>
        <v>0.25</v>
      </c>
      <c r="S29" s="1">
        <f t="shared" si="1"/>
        <v>0</v>
      </c>
    </row>
    <row r="30" spans="1:19" x14ac:dyDescent="0.2">
      <c r="A30" t="s">
        <v>133</v>
      </c>
      <c r="B30" t="s">
        <v>134</v>
      </c>
      <c r="C30" t="s">
        <v>374</v>
      </c>
      <c r="D30" t="s">
        <v>135</v>
      </c>
      <c r="E30" s="2">
        <v>5.5900000000000004E-3</v>
      </c>
      <c r="F30">
        <v>8</v>
      </c>
      <c r="G30">
        <v>0.8</v>
      </c>
      <c r="H30" t="s">
        <v>136</v>
      </c>
      <c r="I30" t="s">
        <v>55</v>
      </c>
      <c r="J30" t="s">
        <v>38</v>
      </c>
      <c r="K30">
        <v>12</v>
      </c>
      <c r="L30">
        <v>28</v>
      </c>
      <c r="M30">
        <v>39</v>
      </c>
      <c r="N30" s="4">
        <v>2.5787110000000002</v>
      </c>
      <c r="O30" s="4">
        <v>7.1071429999999998</v>
      </c>
      <c r="P30" s="4">
        <v>0.67239800000000005</v>
      </c>
      <c r="Q30" s="4">
        <f t="shared" si="0"/>
        <v>0.42857142857142855</v>
      </c>
      <c r="S30">
        <f t="shared" si="1"/>
        <v>0</v>
      </c>
    </row>
    <row r="31" spans="1:19" x14ac:dyDescent="0.2">
      <c r="A31" t="s">
        <v>124</v>
      </c>
      <c r="B31" t="s">
        <v>125</v>
      </c>
      <c r="C31" t="s">
        <v>374</v>
      </c>
      <c r="D31" t="s">
        <v>213</v>
      </c>
      <c r="E31" s="2">
        <v>7.587E-3</v>
      </c>
      <c r="F31">
        <v>8</v>
      </c>
      <c r="G31">
        <v>0.8</v>
      </c>
      <c r="H31" t="s">
        <v>91</v>
      </c>
      <c r="I31" t="s">
        <v>55</v>
      </c>
      <c r="J31" t="s">
        <v>38</v>
      </c>
      <c r="K31">
        <v>15</v>
      </c>
      <c r="L31">
        <v>27</v>
      </c>
      <c r="M31">
        <v>37</v>
      </c>
      <c r="N31" s="4">
        <v>3.0454490000000001</v>
      </c>
      <c r="O31" s="4">
        <v>7.1481479999999999</v>
      </c>
      <c r="P31" s="4">
        <v>0.75617299999999998</v>
      </c>
      <c r="Q31" s="4">
        <f t="shared" si="0"/>
        <v>0.55555555555555558</v>
      </c>
      <c r="S31">
        <f t="shared" si="1"/>
        <v>1</v>
      </c>
    </row>
    <row r="32" spans="1:19" x14ac:dyDescent="0.2">
      <c r="A32" t="s">
        <v>143</v>
      </c>
      <c r="B32" t="s">
        <v>144</v>
      </c>
      <c r="C32" t="s">
        <v>374</v>
      </c>
      <c r="D32" t="s">
        <v>212</v>
      </c>
      <c r="E32" s="2">
        <v>8.4480000000000006E-3</v>
      </c>
      <c r="F32">
        <v>8</v>
      </c>
      <c r="G32">
        <v>0.8</v>
      </c>
      <c r="H32" t="s">
        <v>146</v>
      </c>
      <c r="I32" t="s">
        <v>55</v>
      </c>
      <c r="J32" t="s">
        <v>38</v>
      </c>
      <c r="K32">
        <v>13</v>
      </c>
      <c r="L32">
        <v>28</v>
      </c>
      <c r="M32">
        <v>38</v>
      </c>
      <c r="N32" s="4">
        <v>2.8289330000000001</v>
      </c>
      <c r="O32" s="4">
        <v>7.6071429999999998</v>
      </c>
      <c r="P32" s="4">
        <v>0.71193899999999999</v>
      </c>
      <c r="Q32" s="4">
        <f t="shared" si="0"/>
        <v>0.4642857142857143</v>
      </c>
      <c r="S32">
        <f t="shared" si="1"/>
        <v>0</v>
      </c>
    </row>
    <row r="33" spans="1:19" x14ac:dyDescent="0.2">
      <c r="A33" t="s">
        <v>138</v>
      </c>
      <c r="B33" t="s">
        <v>139</v>
      </c>
      <c r="C33" t="s">
        <v>374</v>
      </c>
      <c r="D33" t="s">
        <v>385</v>
      </c>
      <c r="E33" s="2">
        <v>1.5824999999999999E-2</v>
      </c>
      <c r="F33">
        <v>8</v>
      </c>
      <c r="G33">
        <v>0.8</v>
      </c>
      <c r="H33" t="s">
        <v>146</v>
      </c>
      <c r="I33" t="s">
        <v>55</v>
      </c>
      <c r="J33" t="s">
        <v>38</v>
      </c>
      <c r="K33">
        <v>11</v>
      </c>
      <c r="L33">
        <v>27</v>
      </c>
      <c r="M33">
        <v>36</v>
      </c>
      <c r="N33" s="4">
        <v>2.8789090000000002</v>
      </c>
      <c r="O33" s="4">
        <v>7.7407409999999999</v>
      </c>
      <c r="P33" s="4">
        <v>0.74550300000000003</v>
      </c>
      <c r="Q33" s="4">
        <f t="shared" si="0"/>
        <v>0.40740740740740738</v>
      </c>
      <c r="S33">
        <f t="shared" si="1"/>
        <v>0</v>
      </c>
    </row>
    <row r="34" spans="1:19" s="1" customFormat="1" x14ac:dyDescent="0.2">
      <c r="A34" s="1" t="s">
        <v>71</v>
      </c>
      <c r="B34" s="1" t="s">
        <v>152</v>
      </c>
      <c r="C34" s="1" t="s">
        <v>374</v>
      </c>
      <c r="D34" s="1" t="s">
        <v>286</v>
      </c>
      <c r="E34" s="3">
        <v>1.6468E-2</v>
      </c>
      <c r="F34" s="1">
        <v>4</v>
      </c>
      <c r="G34" s="1">
        <v>0.4</v>
      </c>
      <c r="H34" s="1" t="s">
        <v>368</v>
      </c>
      <c r="I34" s="1" t="s">
        <v>386</v>
      </c>
      <c r="J34" s="1" t="s">
        <v>38</v>
      </c>
      <c r="K34" s="1">
        <v>2</v>
      </c>
      <c r="L34" s="1">
        <v>27</v>
      </c>
      <c r="M34" s="1">
        <v>38</v>
      </c>
      <c r="N34" s="5">
        <v>1.318918</v>
      </c>
      <c r="O34" s="5">
        <v>3.518519</v>
      </c>
      <c r="P34" s="5">
        <v>0.53772799999999998</v>
      </c>
      <c r="Q34" s="5">
        <f t="shared" si="0"/>
        <v>7.407407407407407E-2</v>
      </c>
      <c r="S34" s="1">
        <f t="shared" si="1"/>
        <v>0</v>
      </c>
    </row>
    <row r="35" spans="1:19" s="1" customFormat="1" x14ac:dyDescent="0.2">
      <c r="A35" s="1" t="s">
        <v>66</v>
      </c>
      <c r="B35" s="1" t="s">
        <v>152</v>
      </c>
      <c r="C35" s="1" t="s">
        <v>374</v>
      </c>
      <c r="D35" s="1" t="s">
        <v>289</v>
      </c>
      <c r="E35" s="3">
        <v>1.6468E-2</v>
      </c>
      <c r="F35" s="1">
        <v>4</v>
      </c>
      <c r="G35" s="1">
        <v>0.4</v>
      </c>
      <c r="H35" s="1" t="s">
        <v>368</v>
      </c>
      <c r="I35" s="1" t="s">
        <v>386</v>
      </c>
      <c r="J35" s="1" t="s">
        <v>38</v>
      </c>
      <c r="K35" s="1">
        <v>2</v>
      </c>
      <c r="L35" s="1">
        <v>27</v>
      </c>
      <c r="M35" s="1">
        <v>38</v>
      </c>
      <c r="N35" s="5">
        <v>1.318918</v>
      </c>
      <c r="O35" s="5">
        <v>3.518519</v>
      </c>
      <c r="P35" s="5">
        <v>0.53772799999999998</v>
      </c>
      <c r="Q35" s="5">
        <f t="shared" si="0"/>
        <v>7.407407407407407E-2</v>
      </c>
      <c r="S35" s="1">
        <f t="shared" si="1"/>
        <v>0</v>
      </c>
    </row>
    <row r="36" spans="1:19" x14ac:dyDescent="0.2">
      <c r="A36" t="s">
        <v>128</v>
      </c>
      <c r="B36" t="s">
        <v>129</v>
      </c>
      <c r="C36" t="s">
        <v>374</v>
      </c>
      <c r="D36" t="s">
        <v>215</v>
      </c>
      <c r="E36" s="2">
        <v>2.9623E-2</v>
      </c>
      <c r="F36">
        <v>8</v>
      </c>
      <c r="G36">
        <v>0.88888900000000004</v>
      </c>
      <c r="H36" t="s">
        <v>216</v>
      </c>
      <c r="I36" t="s">
        <v>217</v>
      </c>
      <c r="J36" t="s">
        <v>22</v>
      </c>
      <c r="K36">
        <v>10</v>
      </c>
      <c r="L36">
        <v>27</v>
      </c>
      <c r="M36">
        <v>37</v>
      </c>
      <c r="N36" s="4">
        <v>2.7332700000000001</v>
      </c>
      <c r="O36" s="4">
        <v>6.5555560000000002</v>
      </c>
      <c r="P36" s="4">
        <v>0.74479700000000004</v>
      </c>
      <c r="Q36" s="4">
        <f t="shared" si="0"/>
        <v>0.37037037037037035</v>
      </c>
      <c r="S36">
        <f t="shared" si="1"/>
        <v>0</v>
      </c>
    </row>
    <row r="37" spans="1:19" x14ac:dyDescent="0.2">
      <c r="A37" t="s">
        <v>167</v>
      </c>
      <c r="B37" t="s">
        <v>168</v>
      </c>
      <c r="C37" t="s">
        <v>374</v>
      </c>
      <c r="D37" t="s">
        <v>169</v>
      </c>
      <c r="E37" s="2">
        <v>3.3556000000000002E-2</v>
      </c>
      <c r="F37">
        <v>9</v>
      </c>
      <c r="G37">
        <v>0.52941199999999999</v>
      </c>
      <c r="H37" t="s">
        <v>170</v>
      </c>
      <c r="I37" t="s">
        <v>218</v>
      </c>
      <c r="J37" t="s">
        <v>22</v>
      </c>
      <c r="K37">
        <v>1</v>
      </c>
      <c r="L37">
        <v>1</v>
      </c>
      <c r="M37">
        <v>41</v>
      </c>
      <c r="N37" s="4">
        <v>3.3945340000000002</v>
      </c>
      <c r="O37" s="4">
        <v>9</v>
      </c>
      <c r="P37" s="4">
        <v>0.52941199999999999</v>
      </c>
      <c r="Q37" s="4">
        <f t="shared" si="0"/>
        <v>1</v>
      </c>
      <c r="S37">
        <f t="shared" si="1"/>
        <v>1</v>
      </c>
    </row>
    <row r="38" spans="1:19" x14ac:dyDescent="0.2">
      <c r="A38" t="s">
        <v>172</v>
      </c>
      <c r="B38" t="s">
        <v>173</v>
      </c>
      <c r="C38" t="s">
        <v>374</v>
      </c>
      <c r="D38" t="s">
        <v>220</v>
      </c>
      <c r="E38" s="2">
        <v>0.113691</v>
      </c>
      <c r="F38">
        <v>5</v>
      </c>
      <c r="G38">
        <v>0.625</v>
      </c>
      <c r="H38" t="s">
        <v>221</v>
      </c>
      <c r="I38" t="s">
        <v>222</v>
      </c>
      <c r="J38" t="s">
        <v>22</v>
      </c>
      <c r="K38">
        <v>0</v>
      </c>
      <c r="L38">
        <v>20</v>
      </c>
      <c r="M38">
        <v>31</v>
      </c>
      <c r="N38" s="4">
        <v>1.5272619999999999</v>
      </c>
      <c r="O38" s="4">
        <v>5.55</v>
      </c>
      <c r="P38" s="4">
        <v>0.64890899999999996</v>
      </c>
      <c r="Q38" s="4">
        <f t="shared" si="0"/>
        <v>0</v>
      </c>
      <c r="S38">
        <f t="shared" si="1"/>
        <v>0</v>
      </c>
    </row>
    <row r="39" spans="1:19" x14ac:dyDescent="0.2">
      <c r="A39" t="s">
        <v>162</v>
      </c>
      <c r="B39" t="s">
        <v>163</v>
      </c>
      <c r="C39" t="s">
        <v>374</v>
      </c>
      <c r="D39" t="s">
        <v>304</v>
      </c>
      <c r="E39" s="2">
        <v>0.146032</v>
      </c>
      <c r="F39">
        <v>6</v>
      </c>
      <c r="G39">
        <v>0.4</v>
      </c>
      <c r="H39" t="s">
        <v>165</v>
      </c>
      <c r="I39" t="s">
        <v>387</v>
      </c>
      <c r="J39" t="s">
        <v>22</v>
      </c>
      <c r="K39">
        <v>0</v>
      </c>
      <c r="L39">
        <v>6</v>
      </c>
      <c r="M39">
        <v>17</v>
      </c>
      <c r="N39" s="4">
        <v>0.994174</v>
      </c>
      <c r="O39" s="4">
        <v>6.5</v>
      </c>
      <c r="P39" s="4">
        <v>0.46282099999999998</v>
      </c>
      <c r="Q39" s="4">
        <f t="shared" si="0"/>
        <v>0</v>
      </c>
      <c r="S39">
        <f t="shared" si="1"/>
        <v>0</v>
      </c>
    </row>
    <row r="40" spans="1:19" x14ac:dyDescent="0.2">
      <c r="A40" t="s">
        <v>147</v>
      </c>
      <c r="B40" t="s">
        <v>148</v>
      </c>
      <c r="C40" t="s">
        <v>374</v>
      </c>
      <c r="D40" t="s">
        <v>388</v>
      </c>
      <c r="E40" s="2">
        <v>0.46651399999999998</v>
      </c>
      <c r="F40">
        <v>6</v>
      </c>
      <c r="G40">
        <v>0.33333299999999999</v>
      </c>
      <c r="H40" t="s">
        <v>321</v>
      </c>
      <c r="I40" t="s">
        <v>389</v>
      </c>
      <c r="J40" t="s">
        <v>22</v>
      </c>
      <c r="K40">
        <v>0</v>
      </c>
      <c r="L40">
        <v>17</v>
      </c>
      <c r="M40">
        <v>38</v>
      </c>
      <c r="N40" s="4">
        <v>0.21358099999999999</v>
      </c>
      <c r="O40" s="4">
        <v>4</v>
      </c>
      <c r="P40" s="4">
        <v>0.36480899999999999</v>
      </c>
      <c r="Q40" s="4">
        <f t="shared" si="0"/>
        <v>0</v>
      </c>
      <c r="S40">
        <f t="shared" si="1"/>
        <v>0</v>
      </c>
    </row>
    <row r="41" spans="1:19" x14ac:dyDescent="0.2">
      <c r="A41" t="s">
        <v>177</v>
      </c>
      <c r="B41" t="s">
        <v>178</v>
      </c>
      <c r="C41" t="s">
        <v>374</v>
      </c>
      <c r="D41" t="s">
        <v>179</v>
      </c>
      <c r="E41" s="2">
        <v>0.47604200000000002</v>
      </c>
      <c r="F41">
        <v>4</v>
      </c>
      <c r="G41">
        <v>0.28571400000000002</v>
      </c>
      <c r="H41" t="s">
        <v>390</v>
      </c>
      <c r="I41" t="s">
        <v>391</v>
      </c>
      <c r="J41" t="s">
        <v>22</v>
      </c>
      <c r="K41">
        <v>0</v>
      </c>
      <c r="L41">
        <v>1</v>
      </c>
      <c r="M41">
        <v>54</v>
      </c>
      <c r="N41" s="4">
        <v>0.74224900000000005</v>
      </c>
      <c r="O41" s="4">
        <v>4</v>
      </c>
      <c r="P41" s="4">
        <v>0.28571400000000002</v>
      </c>
      <c r="Q41" s="4">
        <f t="shared" si="0"/>
        <v>0</v>
      </c>
      <c r="S41">
        <f t="shared" si="1"/>
        <v>0</v>
      </c>
    </row>
    <row r="42" spans="1:19" x14ac:dyDescent="0.2">
      <c r="A42" t="s">
        <v>157</v>
      </c>
      <c r="B42" t="s">
        <v>158</v>
      </c>
      <c r="C42" t="s">
        <v>374</v>
      </c>
      <c r="D42" t="s">
        <v>159</v>
      </c>
      <c r="E42" s="2">
        <v>0.60727699999999996</v>
      </c>
      <c r="F42">
        <v>4</v>
      </c>
      <c r="G42">
        <v>0.30769200000000002</v>
      </c>
      <c r="H42" t="s">
        <v>228</v>
      </c>
      <c r="I42" t="s">
        <v>229</v>
      </c>
      <c r="J42" t="s">
        <v>22</v>
      </c>
      <c r="K42">
        <v>0</v>
      </c>
      <c r="L42">
        <v>1</v>
      </c>
      <c r="M42">
        <v>46</v>
      </c>
      <c r="N42" s="4">
        <v>0.49876999999999999</v>
      </c>
      <c r="O42" s="4">
        <v>4</v>
      </c>
      <c r="P42" s="4">
        <v>0.30769200000000002</v>
      </c>
      <c r="Q42" s="4">
        <f t="shared" si="0"/>
        <v>0</v>
      </c>
      <c r="S42">
        <f t="shared" si="1"/>
        <v>0</v>
      </c>
    </row>
    <row r="43" spans="1:19" x14ac:dyDescent="0.2">
      <c r="E43" s="2"/>
      <c r="N43" s="4"/>
      <c r="O43" s="4"/>
      <c r="P43" s="4"/>
      <c r="Q43" s="4"/>
    </row>
    <row r="44" spans="1:19" x14ac:dyDescent="0.2">
      <c r="E44" s="2"/>
      <c r="N44" s="4"/>
      <c r="O44" s="4"/>
      <c r="P44" s="4"/>
      <c r="Q44" s="4"/>
      <c r="S44">
        <f>SUM(S2:S42)</f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ZES3DCF2 (30)</vt:lpstr>
      <vt:lpstr>ZES3DCF3 (30)</vt:lpstr>
      <vt:lpstr>ZES3DCF2(18)</vt:lpstr>
      <vt:lpstr>ZES3DCF3(18)</vt:lpstr>
      <vt:lpstr>ZES3DCF2nr</vt:lpstr>
      <vt:lpstr>ZES3DCF3nr</vt:lpstr>
      <vt:lpstr>'ZES3DCF2(18)'!compare_tomtom_C2H2zf_main_80_120aa_18_simmetric_top_50_F2</vt:lpstr>
      <vt:lpstr>'ZES3DCF3(18)'!compare_tomtom_C2H2zf_main_80_120aa_18_simmetric_top_50_F3</vt:lpstr>
      <vt:lpstr>ZES3DCF2nr!compare_tomtom_C2H2zf_main_80_120aa_30_NR_simmetric_top_50_F2</vt:lpstr>
      <vt:lpstr>ZES3DCF3nr!compare_tomtom_C2H2zf_main_80_120aa_30_NR_simmetric_top_50_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o oliva</dc:creator>
  <cp:lastModifiedBy>baldo oliva</cp:lastModifiedBy>
  <dcterms:created xsi:type="dcterms:W3CDTF">2019-09-27T21:04:00Z</dcterms:created>
  <dcterms:modified xsi:type="dcterms:W3CDTF">2019-11-29T09:55:23Z</dcterms:modified>
</cp:coreProperties>
</file>